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28800" windowHeight="11700"/>
  </bookViews>
  <sheets>
    <sheet name="Corneal Thickness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L19" i="1" l="1"/>
  <c r="AK19" i="1"/>
  <c r="AI19" i="1"/>
  <c r="AH19" i="1"/>
  <c r="AF19" i="1"/>
  <c r="AE19" i="1"/>
  <c r="AC19" i="1"/>
  <c r="AB19" i="1"/>
  <c r="Z19" i="1"/>
  <c r="Y19" i="1"/>
  <c r="AL17" i="1"/>
  <c r="AK17" i="1"/>
  <c r="AJ17" i="1"/>
  <c r="AI17" i="1"/>
  <c r="AH17" i="1"/>
  <c r="AG17" i="1"/>
  <c r="AF17" i="1"/>
  <c r="AE17" i="1"/>
  <c r="AD17" i="1"/>
  <c r="AC17" i="1"/>
  <c r="AB17" i="1"/>
  <c r="AA17" i="1"/>
  <c r="Z17" i="1"/>
  <c r="Y17" i="1"/>
  <c r="X17" i="1"/>
  <c r="AL16" i="1"/>
  <c r="AK16" i="1"/>
  <c r="AJ16" i="1"/>
  <c r="AI16" i="1"/>
  <c r="AH16" i="1"/>
  <c r="AG16" i="1"/>
  <c r="AF16" i="1"/>
  <c r="AE16" i="1"/>
  <c r="AD16" i="1"/>
  <c r="AC16" i="1"/>
  <c r="AB16" i="1"/>
  <c r="AA16" i="1"/>
  <c r="Z16" i="1"/>
  <c r="Y16" i="1"/>
  <c r="X16" i="1"/>
  <c r="AL15" i="1"/>
  <c r="AK15" i="1"/>
  <c r="AJ15" i="1"/>
  <c r="AI15" i="1"/>
  <c r="AH15" i="1"/>
  <c r="AG15" i="1"/>
  <c r="AF15" i="1"/>
  <c r="AE15" i="1"/>
  <c r="AD15" i="1"/>
  <c r="AC15" i="1"/>
  <c r="AB15" i="1"/>
  <c r="AA15" i="1"/>
  <c r="Z15" i="1"/>
  <c r="Y15" i="1"/>
  <c r="X15" i="1"/>
  <c r="T64" i="1"/>
  <c r="T3" i="1"/>
  <c r="T4" i="1"/>
  <c r="T5" i="1"/>
  <c r="T10" i="1"/>
  <c r="T11" i="1"/>
  <c r="T12" i="1"/>
  <c r="T13" i="1"/>
  <c r="T14" i="1"/>
  <c r="T15" i="1"/>
  <c r="T6" i="1"/>
  <c r="T7" i="1"/>
  <c r="T8" i="1"/>
  <c r="T17" i="1"/>
  <c r="T19" i="1"/>
  <c r="T20" i="1"/>
  <c r="T21" i="1"/>
  <c r="T25" i="1"/>
  <c r="T26" i="1"/>
  <c r="T27" i="1"/>
  <c r="T32" i="1"/>
  <c r="T33" i="1"/>
  <c r="T34" i="1"/>
  <c r="T35" i="1"/>
  <c r="T36" i="1"/>
  <c r="T37" i="1"/>
  <c r="T28" i="1"/>
  <c r="T29" i="1"/>
  <c r="T30" i="1"/>
  <c r="T40" i="1"/>
  <c r="T41" i="1"/>
  <c r="T42" i="1"/>
  <c r="T43" i="1"/>
  <c r="T45" i="1"/>
  <c r="T48" i="1"/>
  <c r="T49" i="1"/>
  <c r="T50" i="1"/>
  <c r="T55" i="1"/>
  <c r="T56" i="1"/>
  <c r="T57" i="1"/>
  <c r="T51" i="1"/>
  <c r="T52" i="1"/>
  <c r="T53" i="1"/>
  <c r="T60" i="1"/>
  <c r="T61" i="1"/>
  <c r="T62" i="1"/>
  <c r="T63" i="1"/>
  <c r="T67" i="1" l="1"/>
  <c r="T68" i="1"/>
  <c r="T69" i="1"/>
  <c r="T74" i="1"/>
  <c r="T75" i="1"/>
  <c r="T76" i="1"/>
  <c r="T77" i="1"/>
  <c r="T70" i="1"/>
  <c r="T71" i="1"/>
  <c r="T72" i="1"/>
  <c r="T79" i="1"/>
  <c r="T81" i="1"/>
  <c r="T82" i="1"/>
  <c r="T83" i="1"/>
  <c r="T86" i="1"/>
  <c r="T87" i="1"/>
  <c r="T88" i="1"/>
  <c r="T92" i="1"/>
  <c r="T93" i="1"/>
  <c r="T94" i="1"/>
  <c r="T95" i="1"/>
  <c r="T96" i="1"/>
  <c r="T89" i="1"/>
  <c r="T90" i="1"/>
  <c r="T98" i="1"/>
  <c r="T99" i="1"/>
  <c r="T100" i="1"/>
  <c r="T101" i="1"/>
  <c r="T102" i="1"/>
</calcChain>
</file>

<file path=xl/sharedStrings.xml><?xml version="1.0" encoding="utf-8"?>
<sst xmlns="http://schemas.openxmlformats.org/spreadsheetml/2006/main" count="213" uniqueCount="25">
  <si>
    <t>HD Study-1 (Corneal Thickness)</t>
  </si>
  <si>
    <t>Day 1</t>
  </si>
  <si>
    <t>5 min</t>
  </si>
  <si>
    <t>7 min</t>
  </si>
  <si>
    <t>Control</t>
  </si>
  <si>
    <t>SEM</t>
  </si>
  <si>
    <t>p-Value</t>
  </si>
  <si>
    <t>Day 3</t>
  </si>
  <si>
    <t>Day 7</t>
  </si>
  <si>
    <t>Day 14</t>
  </si>
  <si>
    <t>Day 28</t>
  </si>
  <si>
    <t>Avg</t>
  </si>
  <si>
    <t>L</t>
  </si>
  <si>
    <t>1 day</t>
  </si>
  <si>
    <t>3 day</t>
  </si>
  <si>
    <t>7 day</t>
  </si>
  <si>
    <t>14 day</t>
  </si>
  <si>
    <t>28 day</t>
  </si>
  <si>
    <t>NA</t>
  </si>
  <si>
    <t>StDev</t>
  </si>
  <si>
    <t>Day1</t>
  </si>
  <si>
    <t>Day3</t>
  </si>
  <si>
    <t>Day7</t>
  </si>
  <si>
    <t>Day14</t>
  </si>
  <si>
    <t>Day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Arial"/>
      <family val="2"/>
    </font>
    <font>
      <b/>
      <sz val="11"/>
      <name val="Calibri"/>
      <family val="2"/>
      <scheme val="minor"/>
    </font>
    <font>
      <b/>
      <sz val="1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3" fillId="0" borderId="0" xfId="0" applyFont="1"/>
    <xf numFmtId="0" fontId="1" fillId="0" borderId="0" xfId="0" applyFont="1" applyAlignment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rneal Thickness'!$X$23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orneal Thickness'!$AB$24:$AB$28</c:f>
                <c:numCache>
                  <c:formatCode>General</c:formatCode>
                  <c:ptCount val="5"/>
                  <c:pt idx="0">
                    <c:v>14.678817345734192</c:v>
                  </c:pt>
                  <c:pt idx="1">
                    <c:v>10.287417061836472</c:v>
                  </c:pt>
                  <c:pt idx="2">
                    <c:v>31.674375119008634</c:v>
                  </c:pt>
                  <c:pt idx="3">
                    <c:v>21.215306108321286</c:v>
                  </c:pt>
                  <c:pt idx="4">
                    <c:v>15.665377416033641</c:v>
                  </c:pt>
                </c:numCache>
              </c:numRef>
            </c:plus>
            <c:minus>
              <c:numRef>
                <c:f>'Corneal Thickness'!$AB$24:$AB$28</c:f>
                <c:numCache>
                  <c:formatCode>General</c:formatCode>
                  <c:ptCount val="5"/>
                  <c:pt idx="0">
                    <c:v>14.678817345734192</c:v>
                  </c:pt>
                  <c:pt idx="1">
                    <c:v>10.287417061836472</c:v>
                  </c:pt>
                  <c:pt idx="2">
                    <c:v>31.674375119008634</c:v>
                  </c:pt>
                  <c:pt idx="3">
                    <c:v>21.215306108321286</c:v>
                  </c:pt>
                  <c:pt idx="4">
                    <c:v>15.6653774160336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orneal Thickness'!$W$24:$W$28</c:f>
              <c:strCache>
                <c:ptCount val="5"/>
                <c:pt idx="0">
                  <c:v>Day 1</c:v>
                </c:pt>
                <c:pt idx="1">
                  <c:v>Day 3</c:v>
                </c:pt>
                <c:pt idx="2">
                  <c:v>Day 7</c:v>
                </c:pt>
                <c:pt idx="3">
                  <c:v>Day 14</c:v>
                </c:pt>
                <c:pt idx="4">
                  <c:v>Day 28</c:v>
                </c:pt>
              </c:strCache>
            </c:strRef>
          </c:cat>
          <c:val>
            <c:numRef>
              <c:f>'Corneal Thickness'!$X$24:$X$28</c:f>
              <c:numCache>
                <c:formatCode>General</c:formatCode>
                <c:ptCount val="5"/>
                <c:pt idx="0">
                  <c:v>402.44172494172494</c:v>
                </c:pt>
                <c:pt idx="1">
                  <c:v>401.31493506493507</c:v>
                </c:pt>
                <c:pt idx="2">
                  <c:v>395.71212121212125</c:v>
                </c:pt>
                <c:pt idx="3">
                  <c:v>409.18479668479671</c:v>
                </c:pt>
                <c:pt idx="4">
                  <c:v>441.663636363636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26F-4D1A-BE69-88281F2C8E97}"/>
            </c:ext>
          </c:extLst>
        </c:ser>
        <c:ser>
          <c:idx val="1"/>
          <c:order val="1"/>
          <c:tx>
            <c:strRef>
              <c:f>'Corneal Thickness'!$Y$23</c:f>
              <c:strCache>
                <c:ptCount val="1"/>
                <c:pt idx="0">
                  <c:v>5 min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orneal Thickness'!$AC$24:$AC$28</c:f>
                <c:numCache>
                  <c:formatCode>General</c:formatCode>
                  <c:ptCount val="5"/>
                  <c:pt idx="0">
                    <c:v>59.805767984653741</c:v>
                  </c:pt>
                  <c:pt idx="1">
                    <c:v>37.220449304251751</c:v>
                  </c:pt>
                  <c:pt idx="2">
                    <c:v>101.77252803324231</c:v>
                  </c:pt>
                  <c:pt idx="3">
                    <c:v>29.852262900970196</c:v>
                  </c:pt>
                  <c:pt idx="4">
                    <c:v>50.887539404717479</c:v>
                  </c:pt>
                </c:numCache>
              </c:numRef>
            </c:plus>
            <c:minus>
              <c:numRef>
                <c:f>'Corneal Thickness'!$AC$24:$AC$28</c:f>
                <c:numCache>
                  <c:formatCode>General</c:formatCode>
                  <c:ptCount val="5"/>
                  <c:pt idx="0">
                    <c:v>59.805767984653741</c:v>
                  </c:pt>
                  <c:pt idx="1">
                    <c:v>37.220449304251751</c:v>
                  </c:pt>
                  <c:pt idx="2">
                    <c:v>101.77252803324231</c:v>
                  </c:pt>
                  <c:pt idx="3">
                    <c:v>29.852262900970196</c:v>
                  </c:pt>
                  <c:pt idx="4">
                    <c:v>50.8875394047174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orneal Thickness'!$W$24:$W$28</c:f>
              <c:strCache>
                <c:ptCount val="5"/>
                <c:pt idx="0">
                  <c:v>Day 1</c:v>
                </c:pt>
                <c:pt idx="1">
                  <c:v>Day 3</c:v>
                </c:pt>
                <c:pt idx="2">
                  <c:v>Day 7</c:v>
                </c:pt>
                <c:pt idx="3">
                  <c:v>Day 14</c:v>
                </c:pt>
                <c:pt idx="4">
                  <c:v>Day 28</c:v>
                </c:pt>
              </c:strCache>
            </c:strRef>
          </c:cat>
          <c:val>
            <c:numRef>
              <c:f>'Corneal Thickness'!$Y$24:$Y$28</c:f>
              <c:numCache>
                <c:formatCode>General</c:formatCode>
                <c:ptCount val="5"/>
                <c:pt idx="0">
                  <c:v>559.23220298220303</c:v>
                </c:pt>
                <c:pt idx="1">
                  <c:v>606.50859788359787</c:v>
                </c:pt>
                <c:pt idx="2">
                  <c:v>724.25925925925924</c:v>
                </c:pt>
                <c:pt idx="3">
                  <c:v>564.31944444444446</c:v>
                </c:pt>
                <c:pt idx="4">
                  <c:v>593.91666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26F-4D1A-BE69-88281F2C8E97}"/>
            </c:ext>
          </c:extLst>
        </c:ser>
        <c:ser>
          <c:idx val="2"/>
          <c:order val="2"/>
          <c:tx>
            <c:strRef>
              <c:f>'Corneal Thickness'!$Z$23</c:f>
              <c:strCache>
                <c:ptCount val="1"/>
                <c:pt idx="0">
                  <c:v>7 min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orneal Thickness'!$AD$24:$AD$28</c:f>
                <c:numCache>
                  <c:formatCode>General</c:formatCode>
                  <c:ptCount val="5"/>
                  <c:pt idx="0">
                    <c:v>57.184761390266381</c:v>
                  </c:pt>
                  <c:pt idx="1">
                    <c:v>48.376118004102764</c:v>
                  </c:pt>
                  <c:pt idx="2">
                    <c:v>48.75473138037205</c:v>
                  </c:pt>
                  <c:pt idx="3">
                    <c:v>103.66956944846258</c:v>
                  </c:pt>
                  <c:pt idx="4">
                    <c:v>39.758954354101057</c:v>
                  </c:pt>
                </c:numCache>
              </c:numRef>
            </c:plus>
            <c:minus>
              <c:numRef>
                <c:f>'Corneal Thickness'!$AD$24:$AD$28</c:f>
                <c:numCache>
                  <c:formatCode>General</c:formatCode>
                  <c:ptCount val="5"/>
                  <c:pt idx="0">
                    <c:v>57.184761390266381</c:v>
                  </c:pt>
                  <c:pt idx="1">
                    <c:v>48.376118004102764</c:v>
                  </c:pt>
                  <c:pt idx="2">
                    <c:v>48.75473138037205</c:v>
                  </c:pt>
                  <c:pt idx="3">
                    <c:v>103.66956944846258</c:v>
                  </c:pt>
                  <c:pt idx="4">
                    <c:v>39.7589543541010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orneal Thickness'!$W$24:$W$28</c:f>
              <c:strCache>
                <c:ptCount val="5"/>
                <c:pt idx="0">
                  <c:v>Day 1</c:v>
                </c:pt>
                <c:pt idx="1">
                  <c:v>Day 3</c:v>
                </c:pt>
                <c:pt idx="2">
                  <c:v>Day 7</c:v>
                </c:pt>
                <c:pt idx="3">
                  <c:v>Day 14</c:v>
                </c:pt>
                <c:pt idx="4">
                  <c:v>Day 28</c:v>
                </c:pt>
              </c:strCache>
            </c:strRef>
          </c:cat>
          <c:val>
            <c:numRef>
              <c:f>'Corneal Thickness'!$Z$24:$Z$28</c:f>
              <c:numCache>
                <c:formatCode>General</c:formatCode>
                <c:ptCount val="5"/>
                <c:pt idx="0">
                  <c:v>559.11363636363637</c:v>
                </c:pt>
                <c:pt idx="1">
                  <c:v>693.73650793650791</c:v>
                </c:pt>
                <c:pt idx="2">
                  <c:v>635.61398601398605</c:v>
                </c:pt>
                <c:pt idx="3">
                  <c:v>623.94444444444446</c:v>
                </c:pt>
                <c:pt idx="4">
                  <c:v>534.925757575757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26F-4D1A-BE69-88281F2C8E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796087504"/>
        <c:axId val="1796097296"/>
      </c:barChart>
      <c:catAx>
        <c:axId val="1796087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96097296"/>
        <c:crosses val="autoZero"/>
        <c:auto val="1"/>
        <c:lblAlgn val="ctr"/>
        <c:lblOffset val="100"/>
        <c:noMultiLvlLbl val="0"/>
      </c:catAx>
      <c:valAx>
        <c:axId val="17960972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960875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190500</xdr:colOff>
      <xdr:row>29</xdr:row>
      <xdr:rowOff>161925</xdr:rowOff>
    </xdr:from>
    <xdr:to>
      <xdr:col>29</xdr:col>
      <xdr:colOff>495300</xdr:colOff>
      <xdr:row>44</xdr:row>
      <xdr:rowOff>476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23"/>
  <sheetViews>
    <sheetView tabSelected="1" workbookViewId="0">
      <selection activeCell="R20" sqref="R20"/>
    </sheetView>
  </sheetViews>
  <sheetFormatPr defaultRowHeight="15" x14ac:dyDescent="0.25"/>
  <cols>
    <col min="1" max="16384" width="9.140625" style="1"/>
  </cols>
  <sheetData>
    <row r="1" spans="1:38" ht="23.25" x14ac:dyDescent="0.25">
      <c r="A1" s="6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</row>
    <row r="2" spans="1:38" x14ac:dyDescent="0.25">
      <c r="A2" s="3" t="s">
        <v>20</v>
      </c>
      <c r="B2" s="2"/>
      <c r="D2" s="1">
        <v>1</v>
      </c>
      <c r="E2" s="1">
        <v>2</v>
      </c>
      <c r="F2" s="1">
        <v>3</v>
      </c>
      <c r="G2" s="1">
        <v>4</v>
      </c>
      <c r="H2" s="1">
        <v>5</v>
      </c>
      <c r="I2" s="1">
        <v>6</v>
      </c>
      <c r="J2" s="1">
        <v>7</v>
      </c>
      <c r="K2" s="1">
        <v>8</v>
      </c>
      <c r="L2" s="1">
        <v>9</v>
      </c>
      <c r="M2" s="1">
        <v>10</v>
      </c>
      <c r="N2" s="1">
        <v>11</v>
      </c>
      <c r="O2" s="1">
        <v>12</v>
      </c>
      <c r="P2" s="1">
        <v>13</v>
      </c>
      <c r="Q2" s="1">
        <v>14</v>
      </c>
      <c r="R2" s="1">
        <v>15</v>
      </c>
      <c r="T2" s="1" t="s">
        <v>11</v>
      </c>
    </row>
    <row r="3" spans="1:38" x14ac:dyDescent="0.25">
      <c r="A3" s="1" t="s">
        <v>4</v>
      </c>
      <c r="B3" s="2">
        <v>1</v>
      </c>
      <c r="C3" s="1" t="s">
        <v>12</v>
      </c>
      <c r="D3" s="1">
        <v>400</v>
      </c>
      <c r="E3" s="1">
        <v>430</v>
      </c>
      <c r="F3" s="1">
        <v>420</v>
      </c>
      <c r="G3" s="1">
        <v>420</v>
      </c>
      <c r="H3" s="1">
        <v>400</v>
      </c>
      <c r="I3" s="1">
        <v>360</v>
      </c>
      <c r="J3" s="1">
        <v>400</v>
      </c>
      <c r="K3" s="1">
        <v>380</v>
      </c>
      <c r="L3" s="1">
        <v>410</v>
      </c>
      <c r="M3" s="1">
        <v>450</v>
      </c>
      <c r="T3" s="1">
        <f t="shared" ref="T3:T8" si="0">AVERAGE(D3:R3)</f>
        <v>407</v>
      </c>
    </row>
    <row r="4" spans="1:38" x14ac:dyDescent="0.25">
      <c r="A4" s="1" t="s">
        <v>4</v>
      </c>
      <c r="B4" s="2">
        <v>2</v>
      </c>
      <c r="C4" s="1" t="s">
        <v>12</v>
      </c>
      <c r="D4" s="1">
        <v>420</v>
      </c>
      <c r="E4" s="1">
        <v>380</v>
      </c>
      <c r="F4" s="1">
        <v>370</v>
      </c>
      <c r="G4" s="1">
        <v>390</v>
      </c>
      <c r="H4" s="1">
        <v>390</v>
      </c>
      <c r="I4" s="1">
        <v>410</v>
      </c>
      <c r="J4" s="1">
        <v>400</v>
      </c>
      <c r="K4" s="1">
        <v>400</v>
      </c>
      <c r="L4" s="1">
        <v>410</v>
      </c>
      <c r="M4" s="1">
        <v>490</v>
      </c>
      <c r="T4" s="1">
        <f t="shared" si="0"/>
        <v>406</v>
      </c>
    </row>
    <row r="5" spans="1:38" x14ac:dyDescent="0.25">
      <c r="A5" s="1" t="s">
        <v>4</v>
      </c>
      <c r="B5" s="2">
        <v>3</v>
      </c>
      <c r="C5" s="1" t="s">
        <v>12</v>
      </c>
      <c r="D5" s="1">
        <v>440</v>
      </c>
      <c r="E5" s="1">
        <v>380</v>
      </c>
      <c r="F5" s="1">
        <v>360</v>
      </c>
      <c r="G5" s="1">
        <v>330</v>
      </c>
      <c r="H5" s="1">
        <v>340</v>
      </c>
      <c r="I5" s="1">
        <v>350</v>
      </c>
      <c r="J5" s="1">
        <v>360</v>
      </c>
      <c r="K5" s="1">
        <v>370</v>
      </c>
      <c r="L5" s="1">
        <v>380</v>
      </c>
      <c r="M5" s="1">
        <v>410</v>
      </c>
      <c r="N5" s="1">
        <v>370</v>
      </c>
      <c r="T5" s="1">
        <f t="shared" si="0"/>
        <v>371.81818181818181</v>
      </c>
    </row>
    <row r="6" spans="1:38" x14ac:dyDescent="0.25">
      <c r="A6" s="1" t="s">
        <v>4</v>
      </c>
      <c r="B6" s="2">
        <v>7</v>
      </c>
      <c r="C6" s="1" t="s">
        <v>12</v>
      </c>
      <c r="D6" s="1">
        <v>390</v>
      </c>
      <c r="E6" s="1">
        <v>390</v>
      </c>
      <c r="F6" s="1">
        <v>390</v>
      </c>
      <c r="G6" s="1">
        <v>450</v>
      </c>
      <c r="H6" s="1">
        <v>430</v>
      </c>
      <c r="I6" s="1">
        <v>510</v>
      </c>
      <c r="J6" s="1">
        <v>470</v>
      </c>
      <c r="K6" s="1">
        <v>460</v>
      </c>
      <c r="L6" s="1">
        <v>460</v>
      </c>
      <c r="M6" s="1">
        <v>500</v>
      </c>
      <c r="N6" s="1">
        <v>510</v>
      </c>
      <c r="T6" s="1">
        <f t="shared" si="0"/>
        <v>450.90909090909093</v>
      </c>
      <c r="W6" s="4"/>
      <c r="X6" s="5" t="s">
        <v>13</v>
      </c>
      <c r="Y6" s="5"/>
      <c r="Z6" s="5"/>
      <c r="AA6" s="5" t="s">
        <v>14</v>
      </c>
      <c r="AB6" s="5"/>
      <c r="AC6" s="5"/>
      <c r="AD6" s="5" t="s">
        <v>15</v>
      </c>
      <c r="AE6" s="5"/>
      <c r="AF6" s="5"/>
      <c r="AG6" s="5" t="s">
        <v>16</v>
      </c>
      <c r="AH6" s="5"/>
      <c r="AI6" s="5"/>
      <c r="AJ6" s="5" t="s">
        <v>17</v>
      </c>
      <c r="AK6" s="5"/>
      <c r="AL6" s="5"/>
    </row>
    <row r="7" spans="1:38" x14ac:dyDescent="0.25">
      <c r="A7" s="1" t="s">
        <v>4</v>
      </c>
      <c r="B7" s="2">
        <v>9</v>
      </c>
      <c r="C7" s="1" t="s">
        <v>12</v>
      </c>
      <c r="D7" s="1">
        <v>410</v>
      </c>
      <c r="E7" s="1">
        <v>390</v>
      </c>
      <c r="F7" s="1">
        <v>410</v>
      </c>
      <c r="G7" s="1">
        <v>430</v>
      </c>
      <c r="H7" s="1">
        <v>440</v>
      </c>
      <c r="I7" s="1">
        <v>450</v>
      </c>
      <c r="J7" s="1">
        <v>460</v>
      </c>
      <c r="K7" s="1">
        <v>550</v>
      </c>
      <c r="L7" s="1">
        <v>470</v>
      </c>
      <c r="M7" s="1">
        <v>460</v>
      </c>
      <c r="N7" s="1">
        <v>370</v>
      </c>
      <c r="O7" s="1">
        <v>300</v>
      </c>
      <c r="P7" s="1">
        <v>410</v>
      </c>
      <c r="T7" s="1">
        <f t="shared" si="0"/>
        <v>426.92307692307691</v>
      </c>
      <c r="X7" s="1" t="s">
        <v>4</v>
      </c>
      <c r="Y7" s="1" t="s">
        <v>2</v>
      </c>
      <c r="Z7" s="1" t="s">
        <v>3</v>
      </c>
      <c r="AA7" s="1" t="s">
        <v>4</v>
      </c>
      <c r="AB7" s="1" t="s">
        <v>2</v>
      </c>
      <c r="AC7" s="1" t="s">
        <v>3</v>
      </c>
      <c r="AD7" s="1" t="s">
        <v>4</v>
      </c>
      <c r="AE7" s="1" t="s">
        <v>2</v>
      </c>
      <c r="AF7" s="1" t="s">
        <v>3</v>
      </c>
      <c r="AG7" s="1" t="s">
        <v>4</v>
      </c>
      <c r="AH7" s="1" t="s">
        <v>2</v>
      </c>
      <c r="AI7" s="1" t="s">
        <v>3</v>
      </c>
      <c r="AJ7" s="1" t="s">
        <v>4</v>
      </c>
      <c r="AK7" s="1" t="s">
        <v>2</v>
      </c>
      <c r="AL7" s="1" t="s">
        <v>3</v>
      </c>
    </row>
    <row r="8" spans="1:38" x14ac:dyDescent="0.25">
      <c r="A8" s="1" t="s">
        <v>4</v>
      </c>
      <c r="B8" s="2">
        <v>64</v>
      </c>
      <c r="C8" s="1" t="s">
        <v>12</v>
      </c>
      <c r="D8" s="1">
        <v>340</v>
      </c>
      <c r="E8" s="1">
        <v>350</v>
      </c>
      <c r="F8" s="1">
        <v>310</v>
      </c>
      <c r="G8" s="1">
        <v>320</v>
      </c>
      <c r="H8" s="1">
        <v>320</v>
      </c>
      <c r="I8" s="1">
        <v>310</v>
      </c>
      <c r="J8" s="1">
        <v>290</v>
      </c>
      <c r="K8" s="1">
        <v>340</v>
      </c>
      <c r="L8" s="1">
        <v>540</v>
      </c>
      <c r="M8" s="1">
        <v>400</v>
      </c>
      <c r="T8" s="1">
        <f t="shared" si="0"/>
        <v>352</v>
      </c>
      <c r="X8" s="1">
        <v>407</v>
      </c>
      <c r="Y8" s="1">
        <v>831.42857142857144</v>
      </c>
      <c r="Z8" s="1">
        <v>710.90909090909088</v>
      </c>
      <c r="AA8" s="1">
        <v>396.36363636363637</v>
      </c>
      <c r="AB8" s="1">
        <v>722.85714285714289</v>
      </c>
      <c r="AC8" s="1">
        <v>543</v>
      </c>
      <c r="AD8" s="1">
        <v>477.27272727272725</v>
      </c>
      <c r="AE8" s="1">
        <v>870</v>
      </c>
      <c r="AF8" s="1">
        <v>584.61538461538464</v>
      </c>
      <c r="AG8" s="1">
        <v>423.84615384615387</v>
      </c>
      <c r="AH8" s="1">
        <v>550.83333333333337</v>
      </c>
      <c r="AI8" s="1">
        <v>581.11111111111109</v>
      </c>
      <c r="AJ8" s="1">
        <v>451.81818181818181</v>
      </c>
      <c r="AK8" s="1">
        <v>536.66666666666663</v>
      </c>
      <c r="AL8" s="1">
        <v>518</v>
      </c>
    </row>
    <row r="9" spans="1:38" x14ac:dyDescent="0.25">
      <c r="X9" s="1">
        <v>406</v>
      </c>
      <c r="Y9" s="1">
        <v>620</v>
      </c>
      <c r="Z9" s="1">
        <v>575</v>
      </c>
      <c r="AA9" s="1">
        <v>429.16666666666669</v>
      </c>
      <c r="AB9" s="1">
        <v>473</v>
      </c>
      <c r="AC9" s="1">
        <v>823.57142857142856</v>
      </c>
      <c r="AD9" s="1">
        <v>376.66666666666669</v>
      </c>
      <c r="AE9" s="1">
        <v>774.44444444444446</v>
      </c>
      <c r="AF9" s="1">
        <v>825</v>
      </c>
      <c r="AG9" s="1">
        <v>365</v>
      </c>
      <c r="AH9" s="1">
        <v>626.66666666666663</v>
      </c>
      <c r="AI9" s="1">
        <v>385</v>
      </c>
      <c r="AJ9" s="1">
        <v>415</v>
      </c>
      <c r="AK9" s="1">
        <v>462.5</v>
      </c>
      <c r="AL9" s="1">
        <v>683.75</v>
      </c>
    </row>
    <row r="10" spans="1:38" x14ac:dyDescent="0.25">
      <c r="A10" s="1" t="s">
        <v>2</v>
      </c>
      <c r="B10" s="2">
        <v>1</v>
      </c>
      <c r="D10" s="1">
        <v>730</v>
      </c>
      <c r="E10" s="1">
        <v>760</v>
      </c>
      <c r="F10" s="1">
        <v>860</v>
      </c>
      <c r="G10" s="1">
        <v>870</v>
      </c>
      <c r="H10" s="1">
        <v>860</v>
      </c>
      <c r="I10" s="1">
        <v>900</v>
      </c>
      <c r="J10" s="1">
        <v>840</v>
      </c>
      <c r="T10" s="1">
        <f t="shared" ref="T10:T15" si="1">AVERAGE(D10:R10)</f>
        <v>831.42857142857144</v>
      </c>
      <c r="X10" s="1">
        <v>371.81818181818181</v>
      </c>
      <c r="Y10" s="1">
        <v>490.90909090909093</v>
      </c>
      <c r="Z10" s="1">
        <v>506</v>
      </c>
      <c r="AA10" s="1">
        <v>369.16666666666669</v>
      </c>
      <c r="AB10" s="1">
        <v>603.75</v>
      </c>
      <c r="AC10" s="1">
        <v>641</v>
      </c>
      <c r="AD10" s="1">
        <v>365</v>
      </c>
      <c r="AE10" s="1">
        <v>528.33333333333337</v>
      </c>
      <c r="AF10" s="1">
        <v>628</v>
      </c>
      <c r="AG10" s="1">
        <v>411.81818181818181</v>
      </c>
      <c r="AH10" s="1">
        <v>487.77777777777777</v>
      </c>
      <c r="AI10" s="1">
        <v>641.66666666666663</v>
      </c>
      <c r="AJ10" s="1">
        <v>400</v>
      </c>
      <c r="AK10" s="1">
        <v>763.75</v>
      </c>
      <c r="AL10" s="1">
        <v>470</v>
      </c>
    </row>
    <row r="11" spans="1:38" x14ac:dyDescent="0.25">
      <c r="A11" s="1" t="s">
        <v>2</v>
      </c>
      <c r="B11" s="2">
        <v>2</v>
      </c>
      <c r="D11" s="1">
        <v>530</v>
      </c>
      <c r="E11" s="1">
        <v>490</v>
      </c>
      <c r="F11" s="1">
        <v>560</v>
      </c>
      <c r="G11" s="1">
        <v>800</v>
      </c>
      <c r="H11" s="1">
        <v>600</v>
      </c>
      <c r="I11" s="1">
        <v>610</v>
      </c>
      <c r="J11" s="1">
        <v>750</v>
      </c>
      <c r="T11" s="1">
        <f t="shared" si="1"/>
        <v>620</v>
      </c>
      <c r="X11" s="1">
        <v>450.90909090909093</v>
      </c>
      <c r="Y11" s="1">
        <v>452.22222222222223</v>
      </c>
      <c r="Z11" s="1">
        <v>444.54545454545456</v>
      </c>
      <c r="AA11" s="1">
        <v>424.16666666666669</v>
      </c>
      <c r="AB11" s="1">
        <v>695</v>
      </c>
      <c r="AC11" s="1">
        <v>760</v>
      </c>
      <c r="AD11" s="1">
        <v>343</v>
      </c>
      <c r="AF11" s="1">
        <v>585.4545454545455</v>
      </c>
      <c r="AG11" s="1">
        <v>443</v>
      </c>
      <c r="AH11" s="1">
        <v>592</v>
      </c>
      <c r="AI11" s="1">
        <v>888</v>
      </c>
      <c r="AJ11" s="1">
        <v>489</v>
      </c>
      <c r="AK11" s="1">
        <v>636.66666666666663</v>
      </c>
      <c r="AL11" s="1">
        <v>538.33333333333337</v>
      </c>
    </row>
    <row r="12" spans="1:38" x14ac:dyDescent="0.25">
      <c r="A12" s="1" t="s">
        <v>2</v>
      </c>
      <c r="B12" s="2">
        <v>3</v>
      </c>
      <c r="D12" s="1">
        <v>450</v>
      </c>
      <c r="E12" s="1">
        <v>360</v>
      </c>
      <c r="F12" s="1">
        <v>410</v>
      </c>
      <c r="G12" s="1">
        <v>460</v>
      </c>
      <c r="H12" s="1">
        <v>440</v>
      </c>
      <c r="I12" s="1">
        <v>550</v>
      </c>
      <c r="J12" s="1">
        <v>640</v>
      </c>
      <c r="K12" s="1">
        <v>490</v>
      </c>
      <c r="L12" s="1">
        <v>450</v>
      </c>
      <c r="M12" s="1">
        <v>530</v>
      </c>
      <c r="N12" s="1">
        <v>620</v>
      </c>
      <c r="T12" s="1">
        <f t="shared" si="1"/>
        <v>490.90909090909093</v>
      </c>
      <c r="X12" s="1">
        <v>426.92307692307691</v>
      </c>
      <c r="Y12" s="1">
        <v>458.33333333333331</v>
      </c>
      <c r="AA12" s="1">
        <v>413.57142857142856</v>
      </c>
      <c r="AB12" s="1">
        <v>574.44444444444446</v>
      </c>
      <c r="AC12" s="1">
        <v>701.11111111111109</v>
      </c>
      <c r="AD12" s="1">
        <v>504</v>
      </c>
      <c r="AF12" s="1">
        <v>555</v>
      </c>
      <c r="AG12" s="1">
        <v>334.44444444444446</v>
      </c>
      <c r="AJ12" s="1">
        <v>452.5</v>
      </c>
      <c r="AK12" s="1">
        <v>570</v>
      </c>
      <c r="AL12" s="1">
        <v>464.54545454545456</v>
      </c>
    </row>
    <row r="13" spans="1:38" x14ac:dyDescent="0.25">
      <c r="A13" s="1" t="s">
        <v>2</v>
      </c>
      <c r="B13" s="2">
        <v>4</v>
      </c>
      <c r="D13" s="1">
        <v>470</v>
      </c>
      <c r="E13" s="1">
        <v>450</v>
      </c>
      <c r="F13" s="1">
        <v>390</v>
      </c>
      <c r="G13" s="1">
        <v>420</v>
      </c>
      <c r="H13" s="1">
        <v>460</v>
      </c>
      <c r="I13" s="1">
        <v>410</v>
      </c>
      <c r="J13" s="1">
        <v>480</v>
      </c>
      <c r="K13" s="1">
        <v>440</v>
      </c>
      <c r="L13" s="1">
        <v>550</v>
      </c>
      <c r="T13" s="1">
        <f t="shared" si="1"/>
        <v>452.22222222222223</v>
      </c>
      <c r="X13" s="1">
        <v>352</v>
      </c>
      <c r="Y13" s="1">
        <v>502.5</v>
      </c>
      <c r="AA13" s="1">
        <v>375.45454545454544</v>
      </c>
      <c r="AB13" s="1">
        <v>570</v>
      </c>
      <c r="AD13" s="1">
        <v>308.33333333333331</v>
      </c>
      <c r="AG13" s="1">
        <v>477</v>
      </c>
    </row>
    <row r="14" spans="1:38" x14ac:dyDescent="0.25">
      <c r="A14" s="1" t="s">
        <v>2</v>
      </c>
      <c r="B14" s="2">
        <v>5</v>
      </c>
      <c r="D14" s="1">
        <v>480</v>
      </c>
      <c r="E14" s="1">
        <v>480</v>
      </c>
      <c r="F14" s="1">
        <v>430</v>
      </c>
      <c r="G14" s="1">
        <v>470</v>
      </c>
      <c r="H14" s="1">
        <v>450</v>
      </c>
      <c r="I14" s="1">
        <v>440</v>
      </c>
      <c r="T14" s="1">
        <f t="shared" si="1"/>
        <v>458.33333333333331</v>
      </c>
    </row>
    <row r="15" spans="1:38" x14ac:dyDescent="0.25">
      <c r="A15" s="1" t="s">
        <v>2</v>
      </c>
      <c r="B15" s="2">
        <v>6</v>
      </c>
      <c r="D15" s="1">
        <v>450</v>
      </c>
      <c r="E15" s="1">
        <v>400</v>
      </c>
      <c r="F15" s="1">
        <v>410</v>
      </c>
      <c r="G15" s="1">
        <v>410</v>
      </c>
      <c r="H15" s="1">
        <v>430</v>
      </c>
      <c r="I15" s="1">
        <v>490</v>
      </c>
      <c r="J15" s="1">
        <v>600</v>
      </c>
      <c r="K15" s="1">
        <v>830</v>
      </c>
      <c r="T15" s="1">
        <f t="shared" si="1"/>
        <v>502.5</v>
      </c>
      <c r="W15" s="1" t="s">
        <v>11</v>
      </c>
      <c r="X15" s="1">
        <f>AVERAGE(X8:X13)</f>
        <v>402.44172494172494</v>
      </c>
      <c r="Y15" s="1">
        <f>AVERAGE(Y8:Y13)</f>
        <v>559.23220298220303</v>
      </c>
      <c r="Z15" s="1">
        <f>AVERAGE(Z8:Z11)</f>
        <v>559.11363636363637</v>
      </c>
      <c r="AA15" s="1">
        <f>AVERAGE(AA8:AA13)</f>
        <v>401.31493506493507</v>
      </c>
      <c r="AB15" s="1">
        <f>AVERAGE(AB8:AB13)</f>
        <v>606.50859788359787</v>
      </c>
      <c r="AC15" s="1">
        <f>AVERAGE(AC8:AC12)</f>
        <v>693.73650793650791</v>
      </c>
      <c r="AD15" s="1">
        <f>AVERAGE(AD8:AD13)</f>
        <v>395.71212121212125</v>
      </c>
      <c r="AE15" s="1">
        <f>AVERAGE(AE8:AE10)</f>
        <v>724.25925925925924</v>
      </c>
      <c r="AF15" s="1">
        <f>AVERAGE(AF8:AF13)</f>
        <v>635.61398601398605</v>
      </c>
      <c r="AG15" s="1">
        <f>AVERAGE(AG8:AG13)</f>
        <v>409.18479668479671</v>
      </c>
      <c r="AH15" s="1">
        <f>AVERAGE(AH8:AH11)</f>
        <v>564.31944444444446</v>
      </c>
      <c r="AI15" s="1">
        <f>AVERAGE(AI8:AI11)</f>
        <v>623.94444444444446</v>
      </c>
      <c r="AJ15" s="1">
        <f>AVERAGE(AJ8:AJ12)</f>
        <v>441.66363636363639</v>
      </c>
      <c r="AK15" s="1">
        <f>AVERAGE(AK8:AK12)</f>
        <v>593.91666666666663</v>
      </c>
      <c r="AL15" s="1">
        <f>AVERAGE(AL8:AL12)</f>
        <v>534.92575757575764</v>
      </c>
    </row>
    <row r="16" spans="1:38" x14ac:dyDescent="0.25">
      <c r="W16" s="1" t="s">
        <v>19</v>
      </c>
      <c r="X16" s="1">
        <f>STDEV(X8:X13)</f>
        <v>35.955612524563698</v>
      </c>
      <c r="Y16" s="1">
        <f>STDEV(Y8:Y13)</f>
        <v>146.4936152376799</v>
      </c>
      <c r="Z16" s="1">
        <f>STDEV(Z8:Z11)</f>
        <v>114.36952278053276</v>
      </c>
      <c r="AA16" s="1">
        <f>STDEV(AA8:AA13)</f>
        <v>25.198922572701093</v>
      </c>
      <c r="AB16" s="1">
        <f>STDEV(AB8:AB13)</f>
        <v>91.171108792545937</v>
      </c>
      <c r="AC16" s="1">
        <f>STDEV(AC8:AC12)</f>
        <v>108.17228834472523</v>
      </c>
      <c r="AD16" s="1">
        <f>STDEV(AD8:AD13)</f>
        <v>77.586056963078349</v>
      </c>
      <c r="AE16" s="1">
        <f>STDEV(AE8:AE10)</f>
        <v>176.27518936830353</v>
      </c>
      <c r="AF16" s="1">
        <f>STDEV(AF8:AF12)</f>
        <v>109.01889359125407</v>
      </c>
      <c r="AG16" s="1">
        <f>STDEV(AG8:AG13)</f>
        <v>51.966674702338288</v>
      </c>
      <c r="AH16" s="1">
        <f>STDEV(AH8:AH11)</f>
        <v>59.704525801940392</v>
      </c>
      <c r="AI16" s="1">
        <f>STDEV(AI8:AI11)</f>
        <v>207.33913889692516</v>
      </c>
      <c r="AJ16" s="1">
        <f>STDEV(AJ8:AJ12)</f>
        <v>35.028848795441228</v>
      </c>
      <c r="AK16" s="1">
        <f>STDEV(AK8:AK12)</f>
        <v>113.78799731664748</v>
      </c>
      <c r="AL16" s="1">
        <f>STDEV(AL8:AL12)</f>
        <v>88.903724650081216</v>
      </c>
    </row>
    <row r="17" spans="1:38" x14ac:dyDescent="0.25">
      <c r="A17" s="1" t="s">
        <v>3</v>
      </c>
      <c r="B17" s="2">
        <v>7</v>
      </c>
      <c r="D17" s="1">
        <v>620</v>
      </c>
      <c r="E17" s="1">
        <v>640</v>
      </c>
      <c r="F17" s="1">
        <v>640</v>
      </c>
      <c r="G17" s="1">
        <v>830</v>
      </c>
      <c r="H17" s="1">
        <v>820</v>
      </c>
      <c r="I17" s="1">
        <v>700</v>
      </c>
      <c r="J17" s="1">
        <v>650</v>
      </c>
      <c r="K17" s="1">
        <v>650</v>
      </c>
      <c r="L17" s="1">
        <v>820</v>
      </c>
      <c r="M17" s="1">
        <v>700</v>
      </c>
      <c r="N17" s="1">
        <v>750</v>
      </c>
      <c r="T17" s="1">
        <f>AVERAGE(D17:R17)</f>
        <v>710.90909090909088</v>
      </c>
      <c r="W17" s="1" t="s">
        <v>5</v>
      </c>
      <c r="X17" s="1">
        <f>X16/SQRT(COUNT(X8:X13))</f>
        <v>14.678817345734192</v>
      </c>
      <c r="Y17" s="1">
        <f>Y16/SQRT(COUNT(Y8:Y13))</f>
        <v>59.805767984653741</v>
      </c>
      <c r="Z17" s="1">
        <f>Z16/SQRT(COUNT(Z8:Z11))</f>
        <v>57.184761390266381</v>
      </c>
      <c r="AA17" s="1">
        <f>AA16/SQRT(COUNT(AA8:AA13))</f>
        <v>10.287417061836472</v>
      </c>
      <c r="AB17" s="1">
        <f>AB16/SQRT(COUNT(AB8:AB13))</f>
        <v>37.220449304251751</v>
      </c>
      <c r="AC17" s="1">
        <f>AC16/SQRT(COUNT(AC8:AC12))</f>
        <v>48.376118004102764</v>
      </c>
      <c r="AD17" s="1">
        <f>AD16/SQRT(COUNT(AD8:AD13))</f>
        <v>31.674375119008634</v>
      </c>
      <c r="AE17" s="1">
        <f>AE16/SQRT(COUNT(AE8:AE10))</f>
        <v>101.77252803324231</v>
      </c>
      <c r="AF17" s="1">
        <f>AF16/SQRT(COUNT(AF8:AF12))</f>
        <v>48.75473138037205</v>
      </c>
      <c r="AG17" s="1">
        <f>AG16/SQRT(COUNT(AG8:AG13))</f>
        <v>21.215306108321286</v>
      </c>
      <c r="AH17" s="1">
        <f>AH16/SQRT(COUNT(AH8:AH11))</f>
        <v>29.852262900970196</v>
      </c>
      <c r="AI17" s="1">
        <f>AI16/SQRT(COUNT(AI8:AI11))</f>
        <v>103.66956944846258</v>
      </c>
      <c r="AJ17" s="1">
        <f>AJ16/SQRT(COUNT(AJ8:AJ12))</f>
        <v>15.665377416033641</v>
      </c>
      <c r="AK17" s="1">
        <f>AK16/SQRT(COUNT(AK8:AK12))</f>
        <v>50.887539404717479</v>
      </c>
      <c r="AL17" s="1">
        <f>AL16/SQRT(COUNT(AL8:AL12))</f>
        <v>39.758954354101057</v>
      </c>
    </row>
    <row r="18" spans="1:38" x14ac:dyDescent="0.25">
      <c r="A18" s="1" t="s">
        <v>3</v>
      </c>
      <c r="B18" s="2">
        <v>9</v>
      </c>
      <c r="D18" s="1" t="s">
        <v>18</v>
      </c>
      <c r="E18" s="1" t="s">
        <v>18</v>
      </c>
      <c r="F18" s="1" t="s">
        <v>18</v>
      </c>
      <c r="G18" s="1" t="s">
        <v>18</v>
      </c>
      <c r="H18" s="1" t="s">
        <v>18</v>
      </c>
      <c r="I18" s="1" t="s">
        <v>18</v>
      </c>
      <c r="J18" s="1" t="s">
        <v>18</v>
      </c>
      <c r="K18" s="1" t="s">
        <v>18</v>
      </c>
      <c r="L18" s="1" t="s">
        <v>18</v>
      </c>
      <c r="M18" s="1" t="s">
        <v>18</v>
      </c>
      <c r="N18" s="1" t="s">
        <v>18</v>
      </c>
    </row>
    <row r="19" spans="1:38" x14ac:dyDescent="0.25">
      <c r="A19" s="1" t="s">
        <v>3</v>
      </c>
      <c r="B19" s="2">
        <v>10</v>
      </c>
      <c r="D19" s="1">
        <v>600</v>
      </c>
      <c r="E19" s="1">
        <v>450</v>
      </c>
      <c r="F19" s="1">
        <v>580</v>
      </c>
      <c r="G19" s="1">
        <v>550</v>
      </c>
      <c r="H19" s="1">
        <v>620</v>
      </c>
      <c r="I19" s="1">
        <v>650</v>
      </c>
      <c r="T19" s="1">
        <f>AVERAGE(D19:R19)</f>
        <v>575</v>
      </c>
      <c r="W19" s="1" t="s">
        <v>6</v>
      </c>
      <c r="Y19" s="1">
        <f>TTEST(X8:X13,Y8:Y13,2,2)</f>
        <v>2.9057999697951524E-2</v>
      </c>
      <c r="Z19" s="1">
        <f>TTEST(X8:X13,Z8:Z11,2,2)</f>
        <v>1.240308587080422E-2</v>
      </c>
      <c r="AB19" s="1">
        <f>TTEST(AA8:AA13,AB8:AB13,2,2)</f>
        <v>3.4080090399207422E-4</v>
      </c>
      <c r="AC19" s="1">
        <f>TTEST(AA8:AA13,AC8:AC12,2,2)</f>
        <v>1.140321071682536E-4</v>
      </c>
      <c r="AE19" s="1">
        <f>TTEST(AD8:AD13,AE8:AE10,2,2)</f>
        <v>4.8858889355891865E-3</v>
      </c>
      <c r="AF19" s="1">
        <f>TTEST(AD8:AD13,AF8:AF12,2,2)</f>
        <v>2.0938027334632407E-3</v>
      </c>
      <c r="AH19" s="1">
        <f>TTEST(AG8:AG13,AH8:AH11,2,2)</f>
        <v>2.3804499602472651E-3</v>
      </c>
      <c r="AI19" s="1">
        <f>TTEST(AG8:AG13,AI8:AI11,2,2)</f>
        <v>3.7341388607678404E-2</v>
      </c>
      <c r="AK19" s="1">
        <f>TTEST(AJ8:AJ12,AK8:AK12,2,2)</f>
        <v>2.1166924409952707E-2</v>
      </c>
      <c r="AL19" s="1">
        <f>TTEST(AJ8:AJ12,AL8:AL12,2,2)</f>
        <v>6.0635502580930742E-2</v>
      </c>
    </row>
    <row r="20" spans="1:38" x14ac:dyDescent="0.25">
      <c r="A20" s="1" t="s">
        <v>3</v>
      </c>
      <c r="B20" s="2">
        <v>12</v>
      </c>
      <c r="D20" s="1">
        <v>480</v>
      </c>
      <c r="E20" s="1">
        <v>540</v>
      </c>
      <c r="F20" s="1">
        <v>490</v>
      </c>
      <c r="G20" s="1">
        <v>450</v>
      </c>
      <c r="H20" s="1">
        <v>470</v>
      </c>
      <c r="I20" s="1">
        <v>480</v>
      </c>
      <c r="J20" s="1">
        <v>500</v>
      </c>
      <c r="K20" s="1">
        <v>570</v>
      </c>
      <c r="L20" s="1">
        <v>530</v>
      </c>
      <c r="M20" s="1">
        <v>550</v>
      </c>
      <c r="T20" s="1">
        <f>AVERAGE(D20:R20)</f>
        <v>506</v>
      </c>
    </row>
    <row r="21" spans="1:38" x14ac:dyDescent="0.25">
      <c r="A21" s="1" t="s">
        <v>3</v>
      </c>
      <c r="B21" s="2">
        <v>64</v>
      </c>
      <c r="D21" s="1">
        <v>550</v>
      </c>
      <c r="E21" s="1">
        <v>420</v>
      </c>
      <c r="F21" s="1">
        <v>440</v>
      </c>
      <c r="G21" s="1">
        <v>530</v>
      </c>
      <c r="H21" s="1">
        <v>530</v>
      </c>
      <c r="I21" s="1">
        <v>460</v>
      </c>
      <c r="J21" s="1">
        <v>410</v>
      </c>
      <c r="K21" s="1">
        <v>400</v>
      </c>
      <c r="L21" s="1">
        <v>380</v>
      </c>
      <c r="M21" s="1">
        <v>370</v>
      </c>
      <c r="N21" s="1">
        <v>400</v>
      </c>
      <c r="T21" s="1">
        <f>AVERAGE(D21:R21)</f>
        <v>444.54545454545456</v>
      </c>
    </row>
    <row r="22" spans="1:38" x14ac:dyDescent="0.25">
      <c r="AC22" s="1" t="s">
        <v>5</v>
      </c>
      <c r="AF22" s="1" t="s">
        <v>6</v>
      </c>
    </row>
    <row r="23" spans="1:38" x14ac:dyDescent="0.25">
      <c r="X23" s="1" t="s">
        <v>4</v>
      </c>
      <c r="Y23" s="1" t="s">
        <v>2</v>
      </c>
      <c r="Z23" s="1" t="s">
        <v>3</v>
      </c>
      <c r="AB23" s="1" t="s">
        <v>4</v>
      </c>
      <c r="AC23" s="1" t="s">
        <v>2</v>
      </c>
      <c r="AD23" s="1" t="s">
        <v>3</v>
      </c>
      <c r="AF23" s="1" t="s">
        <v>2</v>
      </c>
      <c r="AG23" s="1" t="s">
        <v>3</v>
      </c>
    </row>
    <row r="24" spans="1:38" x14ac:dyDescent="0.25">
      <c r="A24" s="3" t="s">
        <v>21</v>
      </c>
      <c r="B24" s="2"/>
      <c r="W24" s="1" t="s">
        <v>1</v>
      </c>
      <c r="X24" s="1">
        <v>402.44172494172494</v>
      </c>
      <c r="Y24" s="1">
        <v>559.23220298220303</v>
      </c>
      <c r="Z24" s="1">
        <v>559.11363636363637</v>
      </c>
      <c r="AB24" s="1">
        <v>14.678817345734192</v>
      </c>
      <c r="AC24" s="1">
        <v>59.805767984653741</v>
      </c>
      <c r="AD24" s="1">
        <v>57.184761390266381</v>
      </c>
      <c r="AF24" s="1">
        <v>2.9057999697951524E-2</v>
      </c>
      <c r="AG24" s="1">
        <v>1.240308587080422E-2</v>
      </c>
    </row>
    <row r="25" spans="1:38" x14ac:dyDescent="0.25">
      <c r="A25" s="1" t="s">
        <v>4</v>
      </c>
      <c r="B25" s="2">
        <v>15</v>
      </c>
      <c r="C25" s="1" t="s">
        <v>12</v>
      </c>
      <c r="D25" s="1">
        <v>400</v>
      </c>
      <c r="E25" s="1">
        <v>380</v>
      </c>
      <c r="F25" s="1">
        <v>320</v>
      </c>
      <c r="G25" s="1">
        <v>340</v>
      </c>
      <c r="H25" s="1">
        <v>350</v>
      </c>
      <c r="I25" s="1">
        <v>390</v>
      </c>
      <c r="J25" s="1">
        <v>400</v>
      </c>
      <c r="K25" s="1">
        <v>440</v>
      </c>
      <c r="L25" s="1">
        <v>380</v>
      </c>
      <c r="M25" s="1">
        <v>490</v>
      </c>
      <c r="N25" s="1">
        <v>470</v>
      </c>
      <c r="T25" s="1">
        <f t="shared" ref="T25:T30" si="2">AVERAGE(D25:R25)</f>
        <v>396.36363636363637</v>
      </c>
      <c r="W25" s="1" t="s">
        <v>7</v>
      </c>
      <c r="X25" s="1">
        <v>401.31493506493507</v>
      </c>
      <c r="Y25" s="1">
        <v>606.50859788359787</v>
      </c>
      <c r="Z25" s="1">
        <v>693.73650793650791</v>
      </c>
      <c r="AB25" s="1">
        <v>10.287417061836472</v>
      </c>
      <c r="AC25" s="1">
        <v>37.220449304251751</v>
      </c>
      <c r="AD25" s="1">
        <v>48.376118004102764</v>
      </c>
      <c r="AF25" s="1">
        <v>3.4080090399207422E-4</v>
      </c>
      <c r="AG25" s="1">
        <v>1.140321071682536E-4</v>
      </c>
    </row>
    <row r="26" spans="1:38" x14ac:dyDescent="0.25">
      <c r="A26" s="1" t="s">
        <v>4</v>
      </c>
      <c r="B26" s="2">
        <v>18</v>
      </c>
      <c r="C26" s="1" t="s">
        <v>12</v>
      </c>
      <c r="D26" s="1">
        <v>460</v>
      </c>
      <c r="E26" s="1">
        <v>450</v>
      </c>
      <c r="F26" s="1">
        <v>430</v>
      </c>
      <c r="G26" s="1">
        <v>380</v>
      </c>
      <c r="H26" s="1">
        <v>420</v>
      </c>
      <c r="I26" s="1">
        <v>390</v>
      </c>
      <c r="J26" s="1">
        <v>480</v>
      </c>
      <c r="K26" s="1">
        <v>370</v>
      </c>
      <c r="L26" s="1">
        <v>380</v>
      </c>
      <c r="M26" s="1">
        <v>420</v>
      </c>
      <c r="N26" s="1">
        <v>430</v>
      </c>
      <c r="O26" s="1">
        <v>540</v>
      </c>
      <c r="T26" s="1">
        <f t="shared" si="2"/>
        <v>429.16666666666669</v>
      </c>
      <c r="W26" s="1" t="s">
        <v>8</v>
      </c>
      <c r="X26" s="1">
        <v>395.71212121212125</v>
      </c>
      <c r="Y26" s="1">
        <v>724.25925925925924</v>
      </c>
      <c r="Z26" s="1">
        <v>635.61398601398605</v>
      </c>
      <c r="AB26" s="1">
        <v>31.674375119008634</v>
      </c>
      <c r="AC26" s="1">
        <v>101.77252803324231</v>
      </c>
      <c r="AD26" s="1">
        <v>48.75473138037205</v>
      </c>
      <c r="AF26" s="1">
        <v>4.8858889355891865E-3</v>
      </c>
      <c r="AG26" s="1">
        <v>2.0938027334632407E-3</v>
      </c>
    </row>
    <row r="27" spans="1:38" x14ac:dyDescent="0.25">
      <c r="A27" s="1" t="s">
        <v>4</v>
      </c>
      <c r="B27" s="2">
        <v>58</v>
      </c>
      <c r="C27" s="1" t="s">
        <v>12</v>
      </c>
      <c r="D27" s="1">
        <v>370</v>
      </c>
      <c r="E27" s="1">
        <v>320</v>
      </c>
      <c r="F27" s="1">
        <v>320</v>
      </c>
      <c r="G27" s="1">
        <v>320</v>
      </c>
      <c r="H27" s="1">
        <v>320</v>
      </c>
      <c r="I27" s="1">
        <v>330</v>
      </c>
      <c r="J27" s="1">
        <v>370</v>
      </c>
      <c r="K27" s="1">
        <v>430</v>
      </c>
      <c r="L27" s="1">
        <v>350</v>
      </c>
      <c r="M27" s="1">
        <v>360</v>
      </c>
      <c r="N27" s="1">
        <v>400</v>
      </c>
      <c r="O27" s="1">
        <v>540</v>
      </c>
      <c r="T27" s="1">
        <f t="shared" si="2"/>
        <v>369.16666666666669</v>
      </c>
      <c r="W27" s="1" t="s">
        <v>9</v>
      </c>
      <c r="X27" s="1">
        <v>409.18479668479671</v>
      </c>
      <c r="Y27" s="1">
        <v>564.31944444444446</v>
      </c>
      <c r="Z27" s="1">
        <v>623.94444444444446</v>
      </c>
      <c r="AB27" s="1">
        <v>21.215306108321286</v>
      </c>
      <c r="AC27" s="1">
        <v>29.852262900970196</v>
      </c>
      <c r="AD27" s="1">
        <v>103.66956944846258</v>
      </c>
      <c r="AF27" s="1">
        <v>2.3804499602472651E-3</v>
      </c>
      <c r="AG27" s="1">
        <v>3.7341388607678404E-2</v>
      </c>
    </row>
    <row r="28" spans="1:38" x14ac:dyDescent="0.25">
      <c r="A28" s="1" t="s">
        <v>4</v>
      </c>
      <c r="B28" s="2">
        <v>19</v>
      </c>
      <c r="C28" s="1" t="s">
        <v>12</v>
      </c>
      <c r="D28" s="1">
        <v>510</v>
      </c>
      <c r="E28" s="1">
        <v>430</v>
      </c>
      <c r="F28" s="1">
        <v>450</v>
      </c>
      <c r="G28" s="1">
        <v>430</v>
      </c>
      <c r="H28" s="1">
        <v>420</v>
      </c>
      <c r="I28" s="1">
        <v>430</v>
      </c>
      <c r="J28" s="1">
        <v>430</v>
      </c>
      <c r="K28" s="1">
        <v>370</v>
      </c>
      <c r="L28" s="1">
        <v>400</v>
      </c>
      <c r="M28" s="1">
        <v>390</v>
      </c>
      <c r="N28" s="1">
        <v>380</v>
      </c>
      <c r="O28" s="1">
        <v>450</v>
      </c>
      <c r="T28" s="1">
        <f t="shared" si="2"/>
        <v>424.16666666666669</v>
      </c>
      <c r="W28" s="1" t="s">
        <v>10</v>
      </c>
      <c r="X28" s="1">
        <v>441.66363636363639</v>
      </c>
      <c r="Y28" s="1">
        <v>593.91666666666663</v>
      </c>
      <c r="Z28" s="1">
        <v>534.92575757575764</v>
      </c>
      <c r="AB28" s="1">
        <v>15.665377416033641</v>
      </c>
      <c r="AC28" s="1">
        <v>50.887539404717479</v>
      </c>
      <c r="AD28" s="1">
        <v>39.758954354101057</v>
      </c>
      <c r="AF28" s="1">
        <v>2.1166924409952707E-2</v>
      </c>
      <c r="AG28" s="1">
        <v>6.0635502580930742E-2</v>
      </c>
    </row>
    <row r="29" spans="1:38" x14ac:dyDescent="0.25">
      <c r="A29" s="1" t="s">
        <v>4</v>
      </c>
      <c r="B29" s="2">
        <v>20</v>
      </c>
      <c r="C29" s="1" t="s">
        <v>12</v>
      </c>
      <c r="D29" s="1">
        <v>450</v>
      </c>
      <c r="E29" s="1">
        <v>420</v>
      </c>
      <c r="F29" s="1">
        <v>470</v>
      </c>
      <c r="G29" s="1">
        <v>520</v>
      </c>
      <c r="H29" s="1">
        <v>370</v>
      </c>
      <c r="I29" s="1">
        <v>450</v>
      </c>
      <c r="J29" s="1">
        <v>400</v>
      </c>
      <c r="K29" s="1">
        <v>420</v>
      </c>
      <c r="L29" s="1">
        <v>440</v>
      </c>
      <c r="M29" s="1">
        <v>410</v>
      </c>
      <c r="N29" s="1">
        <v>390</v>
      </c>
      <c r="O29" s="1">
        <v>360</v>
      </c>
      <c r="P29" s="1">
        <v>350</v>
      </c>
      <c r="Q29" s="1">
        <v>340</v>
      </c>
      <c r="T29" s="1">
        <f t="shared" si="2"/>
        <v>413.57142857142856</v>
      </c>
    </row>
    <row r="30" spans="1:38" x14ac:dyDescent="0.25">
      <c r="A30" s="1" t="s">
        <v>4</v>
      </c>
      <c r="B30" s="2">
        <v>24</v>
      </c>
      <c r="C30" s="1" t="s">
        <v>12</v>
      </c>
      <c r="D30" s="1">
        <v>370</v>
      </c>
      <c r="E30" s="1">
        <v>400</v>
      </c>
      <c r="F30" s="1">
        <v>370</v>
      </c>
      <c r="G30" s="1">
        <v>400</v>
      </c>
      <c r="H30" s="1">
        <v>390</v>
      </c>
      <c r="I30" s="1">
        <v>350</v>
      </c>
      <c r="J30" s="1">
        <v>320</v>
      </c>
      <c r="K30" s="1">
        <v>380</v>
      </c>
      <c r="L30" s="1">
        <v>350</v>
      </c>
      <c r="M30" s="1">
        <v>380</v>
      </c>
      <c r="N30" s="1">
        <v>420</v>
      </c>
      <c r="T30" s="1">
        <f t="shared" si="2"/>
        <v>375.45454545454544</v>
      </c>
    </row>
    <row r="32" spans="1:38" x14ac:dyDescent="0.25">
      <c r="A32" s="1" t="s">
        <v>2</v>
      </c>
      <c r="B32" s="2">
        <v>13</v>
      </c>
      <c r="D32" s="1">
        <v>810</v>
      </c>
      <c r="E32" s="1">
        <v>730</v>
      </c>
      <c r="F32" s="1">
        <v>640</v>
      </c>
      <c r="G32" s="1">
        <v>790</v>
      </c>
      <c r="H32" s="1">
        <v>720</v>
      </c>
      <c r="I32" s="1">
        <v>710</v>
      </c>
      <c r="J32" s="1">
        <v>660</v>
      </c>
      <c r="T32" s="1">
        <f t="shared" ref="T32:T37" si="3">AVERAGE(D32:R32)</f>
        <v>722.85714285714289</v>
      </c>
    </row>
    <row r="33" spans="1:20" x14ac:dyDescent="0.25">
      <c r="A33" s="1" t="s">
        <v>2</v>
      </c>
      <c r="B33" s="2">
        <v>14</v>
      </c>
      <c r="D33" s="1">
        <v>430</v>
      </c>
      <c r="E33" s="1">
        <v>520</v>
      </c>
      <c r="F33" s="1">
        <v>520</v>
      </c>
      <c r="G33" s="1">
        <v>460</v>
      </c>
      <c r="H33" s="1">
        <v>450</v>
      </c>
      <c r="I33" s="1">
        <v>520</v>
      </c>
      <c r="J33" s="1">
        <v>510</v>
      </c>
      <c r="K33" s="1">
        <v>470</v>
      </c>
      <c r="L33" s="1">
        <v>470</v>
      </c>
      <c r="M33" s="1">
        <v>380</v>
      </c>
      <c r="T33" s="1">
        <f t="shared" si="3"/>
        <v>473</v>
      </c>
    </row>
    <row r="34" spans="1:20" x14ac:dyDescent="0.25">
      <c r="A34" s="1" t="s">
        <v>2</v>
      </c>
      <c r="B34" s="2">
        <v>15</v>
      </c>
      <c r="D34" s="1">
        <v>430</v>
      </c>
      <c r="E34" s="1">
        <v>480</v>
      </c>
      <c r="F34" s="1">
        <v>520</v>
      </c>
      <c r="G34" s="1">
        <v>470</v>
      </c>
      <c r="H34" s="1">
        <v>650</v>
      </c>
      <c r="I34" s="1">
        <v>770</v>
      </c>
      <c r="J34" s="1">
        <v>780</v>
      </c>
      <c r="K34" s="1">
        <v>730</v>
      </c>
      <c r="T34" s="1">
        <f t="shared" si="3"/>
        <v>603.75</v>
      </c>
    </row>
    <row r="35" spans="1:20" x14ac:dyDescent="0.25">
      <c r="A35" s="1" t="s">
        <v>2</v>
      </c>
      <c r="B35" s="2">
        <v>17</v>
      </c>
      <c r="D35" s="1">
        <v>620</v>
      </c>
      <c r="E35" s="1">
        <v>630</v>
      </c>
      <c r="F35" s="1">
        <v>750</v>
      </c>
      <c r="G35" s="1">
        <v>700</v>
      </c>
      <c r="H35" s="1">
        <v>730</v>
      </c>
      <c r="I35" s="1">
        <v>730</v>
      </c>
      <c r="J35" s="1">
        <v>730</v>
      </c>
      <c r="K35" s="1">
        <v>670</v>
      </c>
      <c r="T35" s="1">
        <f t="shared" si="3"/>
        <v>695</v>
      </c>
    </row>
    <row r="36" spans="1:20" x14ac:dyDescent="0.25">
      <c r="A36" s="1" t="s">
        <v>2</v>
      </c>
      <c r="B36" s="2">
        <v>18</v>
      </c>
      <c r="D36" s="1">
        <v>490</v>
      </c>
      <c r="E36" s="1">
        <v>520</v>
      </c>
      <c r="F36" s="1">
        <v>500</v>
      </c>
      <c r="G36" s="1">
        <v>550</v>
      </c>
      <c r="H36" s="1">
        <v>600</v>
      </c>
      <c r="I36" s="1">
        <v>560</v>
      </c>
      <c r="J36" s="1">
        <v>630</v>
      </c>
      <c r="K36" s="1">
        <v>620</v>
      </c>
      <c r="L36" s="1">
        <v>700</v>
      </c>
      <c r="T36" s="1">
        <f t="shared" si="3"/>
        <v>574.44444444444446</v>
      </c>
    </row>
    <row r="37" spans="1:20" x14ac:dyDescent="0.25">
      <c r="A37" s="1" t="s">
        <v>2</v>
      </c>
      <c r="B37" s="2">
        <v>58</v>
      </c>
      <c r="D37" s="1">
        <v>440</v>
      </c>
      <c r="E37" s="1">
        <v>520</v>
      </c>
      <c r="F37" s="1">
        <v>470</v>
      </c>
      <c r="G37" s="1">
        <v>500</v>
      </c>
      <c r="H37" s="1">
        <v>650</v>
      </c>
      <c r="I37" s="1">
        <v>570</v>
      </c>
      <c r="J37" s="1">
        <v>650</v>
      </c>
      <c r="K37" s="1">
        <v>650</v>
      </c>
      <c r="L37" s="1">
        <v>600</v>
      </c>
      <c r="M37" s="1">
        <v>650</v>
      </c>
      <c r="T37" s="1">
        <f t="shared" si="3"/>
        <v>570</v>
      </c>
    </row>
    <row r="40" spans="1:20" x14ac:dyDescent="0.25">
      <c r="A40" s="1" t="s">
        <v>3</v>
      </c>
      <c r="B40" s="2">
        <v>19</v>
      </c>
      <c r="D40" s="1">
        <v>550</v>
      </c>
      <c r="E40" s="1">
        <v>520</v>
      </c>
      <c r="F40" s="1">
        <v>510</v>
      </c>
      <c r="G40" s="1">
        <v>530</v>
      </c>
      <c r="H40" s="1">
        <v>550</v>
      </c>
      <c r="I40" s="1">
        <v>500</v>
      </c>
      <c r="J40" s="1">
        <v>590</v>
      </c>
      <c r="K40" s="1">
        <v>520</v>
      </c>
      <c r="L40" s="1">
        <v>530</v>
      </c>
      <c r="M40" s="1">
        <v>630</v>
      </c>
      <c r="T40" s="1">
        <f t="shared" ref="T40:T45" si="4">AVERAGE(D40:R40)</f>
        <v>543</v>
      </c>
    </row>
    <row r="41" spans="1:20" x14ac:dyDescent="0.25">
      <c r="A41" s="1" t="s">
        <v>3</v>
      </c>
      <c r="B41" s="2">
        <v>20</v>
      </c>
      <c r="D41" s="1">
        <v>980</v>
      </c>
      <c r="E41" s="1">
        <v>980</v>
      </c>
      <c r="F41" s="1">
        <v>1050</v>
      </c>
      <c r="G41" s="1">
        <v>850</v>
      </c>
      <c r="H41" s="1">
        <v>900</v>
      </c>
      <c r="I41" s="1">
        <v>770</v>
      </c>
      <c r="J41" s="1">
        <v>870</v>
      </c>
      <c r="K41" s="1">
        <v>800</v>
      </c>
      <c r="L41" s="1">
        <v>810</v>
      </c>
      <c r="M41" s="1">
        <v>770</v>
      </c>
      <c r="N41" s="1">
        <v>780</v>
      </c>
      <c r="O41" s="1">
        <v>710</v>
      </c>
      <c r="P41" s="1">
        <v>610</v>
      </c>
      <c r="Q41" s="1">
        <v>650</v>
      </c>
      <c r="T41" s="1">
        <f t="shared" si="4"/>
        <v>823.57142857142856</v>
      </c>
    </row>
    <row r="42" spans="1:20" x14ac:dyDescent="0.25">
      <c r="A42" s="1" t="s">
        <v>3</v>
      </c>
      <c r="B42" s="2">
        <v>21</v>
      </c>
      <c r="D42" s="1">
        <v>620</v>
      </c>
      <c r="E42" s="1">
        <v>520</v>
      </c>
      <c r="F42" s="1">
        <v>570</v>
      </c>
      <c r="G42" s="1">
        <v>630</v>
      </c>
      <c r="H42" s="1">
        <v>590</v>
      </c>
      <c r="I42" s="1">
        <v>690</v>
      </c>
      <c r="J42" s="1">
        <v>680</v>
      </c>
      <c r="K42" s="1">
        <v>700</v>
      </c>
      <c r="L42" s="1">
        <v>710</v>
      </c>
      <c r="M42" s="1">
        <v>700</v>
      </c>
      <c r="T42" s="1">
        <f t="shared" si="4"/>
        <v>641</v>
      </c>
    </row>
    <row r="43" spans="1:20" x14ac:dyDescent="0.25">
      <c r="A43" s="1" t="s">
        <v>3</v>
      </c>
      <c r="B43" s="2">
        <v>22</v>
      </c>
      <c r="D43" s="1">
        <v>780</v>
      </c>
      <c r="E43" s="1">
        <v>750</v>
      </c>
      <c r="F43" s="1">
        <v>790</v>
      </c>
      <c r="G43" s="1">
        <v>780</v>
      </c>
      <c r="H43" s="1">
        <v>700</v>
      </c>
      <c r="T43" s="1">
        <f t="shared" si="4"/>
        <v>760</v>
      </c>
    </row>
    <row r="44" spans="1:20" x14ac:dyDescent="0.25">
      <c r="A44" s="1" t="s">
        <v>3</v>
      </c>
      <c r="B44" s="2">
        <v>23</v>
      </c>
      <c r="D44" s="1" t="s">
        <v>18</v>
      </c>
      <c r="E44" s="1" t="s">
        <v>18</v>
      </c>
      <c r="F44" s="1" t="s">
        <v>18</v>
      </c>
      <c r="G44" s="1" t="s">
        <v>18</v>
      </c>
      <c r="H44" s="1" t="s">
        <v>18</v>
      </c>
      <c r="I44" s="1" t="s">
        <v>18</v>
      </c>
      <c r="J44" s="1" t="s">
        <v>18</v>
      </c>
      <c r="K44" s="1" t="s">
        <v>18</v>
      </c>
      <c r="L44" s="1" t="s">
        <v>18</v>
      </c>
      <c r="M44" s="1" t="s">
        <v>18</v>
      </c>
      <c r="N44" s="1" t="s">
        <v>18</v>
      </c>
      <c r="O44" s="1" t="s">
        <v>18</v>
      </c>
      <c r="P44" s="1" t="s">
        <v>18</v>
      </c>
      <c r="Q44" s="1" t="s">
        <v>18</v>
      </c>
      <c r="R44" s="1" t="s">
        <v>18</v>
      </c>
      <c r="S44" s="1" t="s">
        <v>18</v>
      </c>
    </row>
    <row r="45" spans="1:20" x14ac:dyDescent="0.25">
      <c r="A45" s="1" t="s">
        <v>3</v>
      </c>
      <c r="B45" s="2">
        <v>24</v>
      </c>
      <c r="D45" s="1">
        <v>740</v>
      </c>
      <c r="E45" s="1">
        <v>730</v>
      </c>
      <c r="F45" s="1">
        <v>600</v>
      </c>
      <c r="G45" s="1">
        <v>690</v>
      </c>
      <c r="H45" s="1">
        <v>640</v>
      </c>
      <c r="I45" s="1">
        <v>650</v>
      </c>
      <c r="J45" s="1">
        <v>800</v>
      </c>
      <c r="K45" s="1">
        <v>690</v>
      </c>
      <c r="L45" s="1">
        <v>770</v>
      </c>
      <c r="T45" s="1">
        <f t="shared" si="4"/>
        <v>701.11111111111109</v>
      </c>
    </row>
    <row r="47" spans="1:20" x14ac:dyDescent="0.25">
      <c r="A47" s="3" t="s">
        <v>22</v>
      </c>
      <c r="B47" s="2"/>
    </row>
    <row r="48" spans="1:20" x14ac:dyDescent="0.25">
      <c r="A48" s="1" t="s">
        <v>4</v>
      </c>
      <c r="B48" s="2">
        <v>31</v>
      </c>
      <c r="C48" s="1" t="s">
        <v>12</v>
      </c>
      <c r="D48" s="1">
        <v>510</v>
      </c>
      <c r="E48" s="1">
        <v>470</v>
      </c>
      <c r="F48" s="1">
        <v>440</v>
      </c>
      <c r="G48" s="1">
        <v>460</v>
      </c>
      <c r="H48" s="1">
        <v>450</v>
      </c>
      <c r="I48" s="1">
        <v>470</v>
      </c>
      <c r="J48" s="1">
        <v>500</v>
      </c>
      <c r="K48" s="1">
        <v>530</v>
      </c>
      <c r="L48" s="1">
        <v>450</v>
      </c>
      <c r="M48" s="1">
        <v>470</v>
      </c>
      <c r="N48" s="1">
        <v>500</v>
      </c>
      <c r="T48" s="1">
        <f t="shared" ref="T48:T53" si="5">AVERAGE(D48:R48)</f>
        <v>477.27272727272725</v>
      </c>
    </row>
    <row r="49" spans="1:20" x14ac:dyDescent="0.25">
      <c r="A49" s="1" t="s">
        <v>4</v>
      </c>
      <c r="B49" s="2">
        <v>32</v>
      </c>
      <c r="C49" s="1" t="s">
        <v>12</v>
      </c>
      <c r="D49" s="1">
        <v>350</v>
      </c>
      <c r="E49" s="1">
        <v>370</v>
      </c>
      <c r="F49" s="1">
        <v>340</v>
      </c>
      <c r="G49" s="1">
        <v>360</v>
      </c>
      <c r="H49" s="1">
        <v>370</v>
      </c>
      <c r="I49" s="1">
        <v>380</v>
      </c>
      <c r="J49" s="1">
        <v>380</v>
      </c>
      <c r="K49" s="1">
        <v>420</v>
      </c>
      <c r="L49" s="1">
        <v>420</v>
      </c>
      <c r="T49" s="1">
        <f t="shared" si="5"/>
        <v>376.66666666666669</v>
      </c>
    </row>
    <row r="50" spans="1:20" x14ac:dyDescent="0.25">
      <c r="A50" s="1" t="s">
        <v>4</v>
      </c>
      <c r="B50" s="2">
        <v>33</v>
      </c>
      <c r="C50" s="1" t="s">
        <v>12</v>
      </c>
      <c r="D50" s="1">
        <v>420</v>
      </c>
      <c r="E50" s="1">
        <v>390</v>
      </c>
      <c r="F50" s="1">
        <v>360</v>
      </c>
      <c r="G50" s="1">
        <v>340</v>
      </c>
      <c r="H50" s="1">
        <v>350</v>
      </c>
      <c r="I50" s="1">
        <v>350</v>
      </c>
      <c r="J50" s="1">
        <v>350</v>
      </c>
      <c r="K50" s="1">
        <v>350</v>
      </c>
      <c r="L50" s="1">
        <v>360</v>
      </c>
      <c r="M50" s="1">
        <v>370</v>
      </c>
      <c r="N50" s="1">
        <v>370</v>
      </c>
      <c r="O50" s="1">
        <v>370</v>
      </c>
      <c r="T50" s="1">
        <f t="shared" si="5"/>
        <v>365</v>
      </c>
    </row>
    <row r="51" spans="1:20" x14ac:dyDescent="0.25">
      <c r="A51" s="1" t="s">
        <v>4</v>
      </c>
      <c r="B51" s="2">
        <v>25</v>
      </c>
      <c r="C51" s="1" t="s">
        <v>12</v>
      </c>
      <c r="D51" s="1">
        <v>280</v>
      </c>
      <c r="E51" s="1">
        <v>320</v>
      </c>
      <c r="F51" s="1">
        <v>360</v>
      </c>
      <c r="G51" s="1">
        <v>350</v>
      </c>
      <c r="H51" s="1">
        <v>370</v>
      </c>
      <c r="I51" s="1">
        <v>350</v>
      </c>
      <c r="J51" s="1">
        <v>360</v>
      </c>
      <c r="K51" s="1">
        <v>340</v>
      </c>
      <c r="L51" s="1">
        <v>340</v>
      </c>
      <c r="M51" s="1">
        <v>360</v>
      </c>
      <c r="T51" s="1">
        <f t="shared" si="5"/>
        <v>343</v>
      </c>
    </row>
    <row r="52" spans="1:20" x14ac:dyDescent="0.25">
      <c r="A52" s="1" t="s">
        <v>4</v>
      </c>
      <c r="B52" s="2">
        <v>27</v>
      </c>
      <c r="C52" s="1" t="s">
        <v>12</v>
      </c>
      <c r="D52" s="1">
        <v>450</v>
      </c>
      <c r="E52" s="1">
        <v>470</v>
      </c>
      <c r="F52" s="1">
        <v>530</v>
      </c>
      <c r="G52" s="1">
        <v>550</v>
      </c>
      <c r="H52" s="1">
        <v>520</v>
      </c>
      <c r="T52" s="1">
        <f t="shared" si="5"/>
        <v>504</v>
      </c>
    </row>
    <row r="53" spans="1:20" x14ac:dyDescent="0.25">
      <c r="A53" s="1" t="s">
        <v>4</v>
      </c>
      <c r="B53" s="2">
        <v>28</v>
      </c>
      <c r="C53" s="1" t="s">
        <v>12</v>
      </c>
      <c r="D53" s="1">
        <v>350</v>
      </c>
      <c r="E53" s="1">
        <v>290</v>
      </c>
      <c r="F53" s="1">
        <v>310</v>
      </c>
      <c r="G53" s="1">
        <v>280</v>
      </c>
      <c r="H53" s="1">
        <v>280</v>
      </c>
      <c r="I53" s="1">
        <v>290</v>
      </c>
      <c r="J53" s="1">
        <v>320</v>
      </c>
      <c r="K53" s="1">
        <v>350</v>
      </c>
      <c r="L53" s="1">
        <v>320</v>
      </c>
      <c r="M53" s="1">
        <v>280</v>
      </c>
      <c r="N53" s="1">
        <v>300</v>
      </c>
      <c r="O53" s="1">
        <v>330</v>
      </c>
      <c r="T53" s="1">
        <f t="shared" si="5"/>
        <v>308.33333333333331</v>
      </c>
    </row>
    <row r="55" spans="1:20" x14ac:dyDescent="0.25">
      <c r="A55" s="1" t="s">
        <v>2</v>
      </c>
      <c r="B55" s="2">
        <v>31</v>
      </c>
      <c r="D55" s="1">
        <v>960</v>
      </c>
      <c r="E55" s="1">
        <v>970</v>
      </c>
      <c r="F55" s="1">
        <v>830</v>
      </c>
      <c r="G55" s="1">
        <v>910</v>
      </c>
      <c r="H55" s="1">
        <v>880</v>
      </c>
      <c r="I55" s="1">
        <v>840</v>
      </c>
      <c r="J55" s="1">
        <v>800</v>
      </c>
      <c r="K55" s="1">
        <v>770</v>
      </c>
      <c r="T55" s="1">
        <f>AVERAGE(D55:R55)</f>
        <v>870</v>
      </c>
    </row>
    <row r="56" spans="1:20" x14ac:dyDescent="0.25">
      <c r="A56" s="1" t="s">
        <v>2</v>
      </c>
      <c r="B56" s="2">
        <v>32</v>
      </c>
      <c r="D56" s="1">
        <v>720</v>
      </c>
      <c r="E56" s="1">
        <v>740</v>
      </c>
      <c r="F56" s="1">
        <v>730</v>
      </c>
      <c r="G56" s="1">
        <v>720</v>
      </c>
      <c r="H56" s="1">
        <v>840</v>
      </c>
      <c r="I56" s="1">
        <v>850</v>
      </c>
      <c r="J56" s="1">
        <v>860</v>
      </c>
      <c r="K56" s="1">
        <v>760</v>
      </c>
      <c r="L56" s="1">
        <v>750</v>
      </c>
      <c r="T56" s="1">
        <f>AVERAGE(D56:R56)</f>
        <v>774.44444444444446</v>
      </c>
    </row>
    <row r="57" spans="1:20" x14ac:dyDescent="0.25">
      <c r="A57" s="1" t="s">
        <v>2</v>
      </c>
      <c r="B57" s="2">
        <v>33</v>
      </c>
      <c r="D57" s="1">
        <v>630</v>
      </c>
      <c r="E57" s="1">
        <v>490</v>
      </c>
      <c r="F57" s="1">
        <v>520</v>
      </c>
      <c r="G57" s="1">
        <v>520</v>
      </c>
      <c r="H57" s="1">
        <v>510</v>
      </c>
      <c r="I57" s="1">
        <v>500</v>
      </c>
      <c r="T57" s="1">
        <f>AVERAGE(D57:R57)</f>
        <v>528.33333333333337</v>
      </c>
    </row>
    <row r="59" spans="1:20" x14ac:dyDescent="0.25">
      <c r="A59" s="1" t="s">
        <v>3</v>
      </c>
      <c r="B59" s="2">
        <v>25</v>
      </c>
      <c r="D59" s="1" t="s">
        <v>18</v>
      </c>
      <c r="E59" s="1" t="s">
        <v>18</v>
      </c>
      <c r="F59" s="1" t="s">
        <v>18</v>
      </c>
      <c r="G59" s="1" t="s">
        <v>18</v>
      </c>
      <c r="H59" s="1" t="s">
        <v>18</v>
      </c>
      <c r="I59" s="1" t="s">
        <v>18</v>
      </c>
      <c r="J59" s="1" t="s">
        <v>18</v>
      </c>
      <c r="K59" s="1" t="s">
        <v>18</v>
      </c>
      <c r="L59" s="1" t="s">
        <v>18</v>
      </c>
      <c r="M59" s="1" t="s">
        <v>18</v>
      </c>
      <c r="N59" s="1" t="s">
        <v>18</v>
      </c>
      <c r="O59" s="1" t="s">
        <v>18</v>
      </c>
      <c r="P59" s="1" t="s">
        <v>18</v>
      </c>
      <c r="Q59" s="1" t="s">
        <v>18</v>
      </c>
      <c r="R59" s="1" t="s">
        <v>18</v>
      </c>
      <c r="S59" s="1" t="s">
        <v>18</v>
      </c>
    </row>
    <row r="60" spans="1:20" x14ac:dyDescent="0.25">
      <c r="A60" s="1" t="s">
        <v>3</v>
      </c>
      <c r="B60" s="2">
        <v>26</v>
      </c>
      <c r="D60" s="1">
        <v>650</v>
      </c>
      <c r="E60" s="1">
        <v>650</v>
      </c>
      <c r="F60" s="1">
        <v>640</v>
      </c>
      <c r="G60" s="1">
        <v>640</v>
      </c>
      <c r="H60" s="1">
        <v>570</v>
      </c>
      <c r="I60" s="1">
        <v>570</v>
      </c>
      <c r="J60" s="1">
        <v>590</v>
      </c>
      <c r="K60" s="1">
        <v>570</v>
      </c>
      <c r="L60" s="1">
        <v>390</v>
      </c>
      <c r="M60" s="1">
        <v>670</v>
      </c>
      <c r="N60" s="1">
        <v>700</v>
      </c>
      <c r="O60" s="1">
        <v>440</v>
      </c>
      <c r="P60" s="1">
        <v>520</v>
      </c>
      <c r="T60" s="1">
        <f>AVERAGE(D60:R60)</f>
        <v>584.61538461538464</v>
      </c>
    </row>
    <row r="61" spans="1:20" x14ac:dyDescent="0.25">
      <c r="A61" s="1" t="s">
        <v>3</v>
      </c>
      <c r="B61" s="2">
        <v>27</v>
      </c>
      <c r="D61" s="1">
        <v>800</v>
      </c>
      <c r="E61" s="1">
        <v>800</v>
      </c>
      <c r="F61" s="1">
        <v>820</v>
      </c>
      <c r="G61" s="1">
        <v>840</v>
      </c>
      <c r="H61" s="1">
        <v>750</v>
      </c>
      <c r="I61" s="1">
        <v>860</v>
      </c>
      <c r="J61" s="1">
        <v>930</v>
      </c>
      <c r="K61" s="1">
        <v>800</v>
      </c>
      <c r="T61" s="1">
        <f>AVERAGE(D61:R61)</f>
        <v>825</v>
      </c>
    </row>
    <row r="62" spans="1:20" x14ac:dyDescent="0.25">
      <c r="A62" s="1" t="s">
        <v>3</v>
      </c>
      <c r="B62" s="2">
        <v>28</v>
      </c>
      <c r="D62" s="1">
        <v>530</v>
      </c>
      <c r="E62" s="1">
        <v>610</v>
      </c>
      <c r="F62" s="1">
        <v>650</v>
      </c>
      <c r="G62" s="1">
        <v>730</v>
      </c>
      <c r="H62" s="1">
        <v>620</v>
      </c>
      <c r="T62" s="1">
        <f>AVERAGE(D62:R62)</f>
        <v>628</v>
      </c>
    </row>
    <row r="63" spans="1:20" x14ac:dyDescent="0.25">
      <c r="A63" s="1" t="s">
        <v>3</v>
      </c>
      <c r="B63" s="2">
        <v>29</v>
      </c>
      <c r="D63" s="1">
        <v>690</v>
      </c>
      <c r="E63" s="1">
        <v>690</v>
      </c>
      <c r="F63" s="1">
        <v>650</v>
      </c>
      <c r="G63" s="1">
        <v>600</v>
      </c>
      <c r="H63" s="1">
        <v>600</v>
      </c>
      <c r="I63" s="1">
        <v>600</v>
      </c>
      <c r="J63" s="1">
        <v>600</v>
      </c>
      <c r="K63" s="1">
        <v>540</v>
      </c>
      <c r="L63" s="1">
        <v>400</v>
      </c>
      <c r="M63" s="1">
        <v>500</v>
      </c>
      <c r="N63" s="1">
        <v>570</v>
      </c>
      <c r="T63" s="1">
        <f>AVERAGE(D63:R63)</f>
        <v>585.4545454545455</v>
      </c>
    </row>
    <row r="64" spans="1:20" x14ac:dyDescent="0.25">
      <c r="A64" s="1" t="s">
        <v>3</v>
      </c>
      <c r="B64" s="2">
        <v>30</v>
      </c>
      <c r="D64" s="1">
        <v>740</v>
      </c>
      <c r="E64" s="1">
        <v>550</v>
      </c>
      <c r="F64" s="1">
        <v>650</v>
      </c>
      <c r="G64" s="1">
        <v>540</v>
      </c>
      <c r="H64" s="1">
        <v>540</v>
      </c>
      <c r="I64" s="1">
        <v>500</v>
      </c>
      <c r="J64" s="1">
        <v>610</v>
      </c>
      <c r="K64" s="1">
        <v>550</v>
      </c>
      <c r="L64" s="1">
        <v>370</v>
      </c>
      <c r="M64" s="1">
        <v>500</v>
      </c>
      <c r="T64" s="1">
        <f>AVERAGE(D64:R64)</f>
        <v>555</v>
      </c>
    </row>
    <row r="65" spans="1:20" x14ac:dyDescent="0.25">
      <c r="B65" s="2"/>
    </row>
    <row r="66" spans="1:20" x14ac:dyDescent="0.25">
      <c r="A66" s="3" t="s">
        <v>23</v>
      </c>
      <c r="B66" s="2"/>
    </row>
    <row r="67" spans="1:20" x14ac:dyDescent="0.25">
      <c r="A67" s="1" t="s">
        <v>4</v>
      </c>
      <c r="B67" s="2">
        <v>38</v>
      </c>
      <c r="C67" s="1" t="s">
        <v>12</v>
      </c>
      <c r="D67" s="1">
        <v>460</v>
      </c>
      <c r="E67" s="1">
        <v>410</v>
      </c>
      <c r="F67" s="1">
        <v>360</v>
      </c>
      <c r="G67" s="1">
        <v>400</v>
      </c>
      <c r="H67" s="1">
        <v>420</v>
      </c>
      <c r="I67" s="1">
        <v>410</v>
      </c>
      <c r="J67" s="1">
        <v>410</v>
      </c>
      <c r="K67" s="1">
        <v>410</v>
      </c>
      <c r="L67" s="1">
        <v>410</v>
      </c>
      <c r="M67" s="1">
        <v>450</v>
      </c>
      <c r="N67" s="1">
        <v>470</v>
      </c>
      <c r="O67" s="1">
        <v>450</v>
      </c>
      <c r="P67" s="1">
        <v>450</v>
      </c>
      <c r="T67" s="1">
        <f t="shared" ref="T67:T72" si="6">AVERAGE(D67:R67)</f>
        <v>423.84615384615387</v>
      </c>
    </row>
    <row r="68" spans="1:20" x14ac:dyDescent="0.25">
      <c r="A68" s="1" t="s">
        <v>4</v>
      </c>
      <c r="B68" s="2">
        <v>39</v>
      </c>
      <c r="C68" s="1" t="s">
        <v>12</v>
      </c>
      <c r="D68" s="1">
        <v>400</v>
      </c>
      <c r="E68" s="1">
        <v>370</v>
      </c>
      <c r="F68" s="1">
        <v>370</v>
      </c>
      <c r="G68" s="1">
        <v>360</v>
      </c>
      <c r="H68" s="1">
        <v>340</v>
      </c>
      <c r="I68" s="1">
        <v>360</v>
      </c>
      <c r="J68" s="1">
        <v>340</v>
      </c>
      <c r="K68" s="1">
        <v>350</v>
      </c>
      <c r="L68" s="1">
        <v>350</v>
      </c>
      <c r="M68" s="1">
        <v>360</v>
      </c>
      <c r="N68" s="1">
        <v>360</v>
      </c>
      <c r="O68" s="1">
        <v>390</v>
      </c>
      <c r="P68" s="1">
        <v>400</v>
      </c>
      <c r="Q68" s="1">
        <v>360</v>
      </c>
      <c r="T68" s="1">
        <f t="shared" si="6"/>
        <v>365</v>
      </c>
    </row>
    <row r="69" spans="1:20" x14ac:dyDescent="0.25">
      <c r="A69" s="1" t="s">
        <v>4</v>
      </c>
      <c r="B69" s="2">
        <v>59</v>
      </c>
      <c r="C69" s="1" t="s">
        <v>12</v>
      </c>
      <c r="D69" s="1">
        <v>450</v>
      </c>
      <c r="E69" s="1">
        <v>440</v>
      </c>
      <c r="F69" s="1">
        <v>390</v>
      </c>
      <c r="G69" s="1">
        <v>410</v>
      </c>
      <c r="H69" s="1">
        <v>380</v>
      </c>
      <c r="I69" s="1">
        <v>410</v>
      </c>
      <c r="J69" s="1">
        <v>430</v>
      </c>
      <c r="K69" s="1">
        <v>390</v>
      </c>
      <c r="L69" s="1">
        <v>420</v>
      </c>
      <c r="M69" s="1">
        <v>420</v>
      </c>
      <c r="N69" s="1">
        <v>390</v>
      </c>
      <c r="T69" s="1">
        <f t="shared" si="6"/>
        <v>411.81818181818181</v>
      </c>
    </row>
    <row r="70" spans="1:20" x14ac:dyDescent="0.25">
      <c r="A70" s="1" t="s">
        <v>4</v>
      </c>
      <c r="B70" s="2">
        <v>42</v>
      </c>
      <c r="C70" s="1" t="s">
        <v>12</v>
      </c>
      <c r="D70" s="1">
        <v>520</v>
      </c>
      <c r="E70" s="1">
        <v>420</v>
      </c>
      <c r="F70" s="1">
        <v>420</v>
      </c>
      <c r="G70" s="1">
        <v>410</v>
      </c>
      <c r="H70" s="1">
        <v>450</v>
      </c>
      <c r="I70" s="1">
        <v>460</v>
      </c>
      <c r="J70" s="1">
        <v>440</v>
      </c>
      <c r="K70" s="1">
        <v>450</v>
      </c>
      <c r="L70" s="1">
        <v>410</v>
      </c>
      <c r="M70" s="1">
        <v>450</v>
      </c>
      <c r="T70" s="1">
        <f t="shared" si="6"/>
        <v>443</v>
      </c>
    </row>
    <row r="71" spans="1:20" x14ac:dyDescent="0.25">
      <c r="A71" s="1" t="s">
        <v>4</v>
      </c>
      <c r="B71" s="2">
        <v>43</v>
      </c>
      <c r="C71" s="1" t="s">
        <v>12</v>
      </c>
      <c r="D71" s="1">
        <v>320</v>
      </c>
      <c r="E71" s="1">
        <v>330</v>
      </c>
      <c r="F71" s="1">
        <v>310</v>
      </c>
      <c r="G71" s="1">
        <v>320</v>
      </c>
      <c r="H71" s="1">
        <v>330</v>
      </c>
      <c r="I71" s="1">
        <v>310</v>
      </c>
      <c r="J71" s="1">
        <v>310</v>
      </c>
      <c r="K71" s="1">
        <v>340</v>
      </c>
      <c r="L71" s="1">
        <v>440</v>
      </c>
      <c r="T71" s="1">
        <f t="shared" si="6"/>
        <v>334.44444444444446</v>
      </c>
    </row>
    <row r="72" spans="1:20" x14ac:dyDescent="0.25">
      <c r="A72" s="1" t="s">
        <v>4</v>
      </c>
      <c r="B72" s="2">
        <v>44</v>
      </c>
      <c r="C72" s="1" t="s">
        <v>12</v>
      </c>
      <c r="D72" s="1">
        <v>570</v>
      </c>
      <c r="E72" s="1">
        <v>470</v>
      </c>
      <c r="F72" s="1">
        <v>430</v>
      </c>
      <c r="G72" s="1">
        <v>440</v>
      </c>
      <c r="H72" s="1">
        <v>410</v>
      </c>
      <c r="I72" s="1">
        <v>400</v>
      </c>
      <c r="J72" s="1">
        <v>440</v>
      </c>
      <c r="K72" s="1">
        <v>520</v>
      </c>
      <c r="L72" s="1">
        <v>560</v>
      </c>
      <c r="M72" s="1">
        <v>530</v>
      </c>
      <c r="T72" s="1">
        <f t="shared" si="6"/>
        <v>477</v>
      </c>
    </row>
    <row r="73" spans="1:20" x14ac:dyDescent="0.25">
      <c r="B73" s="2"/>
    </row>
    <row r="74" spans="1:20" x14ac:dyDescent="0.25">
      <c r="A74" s="1" t="s">
        <v>2</v>
      </c>
      <c r="B74" s="2">
        <v>37</v>
      </c>
      <c r="D74" s="1">
        <v>480</v>
      </c>
      <c r="E74" s="1">
        <v>540</v>
      </c>
      <c r="F74" s="1">
        <v>500</v>
      </c>
      <c r="G74" s="1">
        <v>470</v>
      </c>
      <c r="H74" s="1">
        <v>490</v>
      </c>
      <c r="I74" s="1">
        <v>560</v>
      </c>
      <c r="J74" s="1">
        <v>530</v>
      </c>
      <c r="K74" s="1">
        <v>470</v>
      </c>
      <c r="L74" s="1">
        <v>550</v>
      </c>
      <c r="M74" s="1">
        <v>580</v>
      </c>
      <c r="N74" s="1">
        <v>670</v>
      </c>
      <c r="O74" s="1">
        <v>770</v>
      </c>
      <c r="T74" s="1">
        <f>AVERAGE(D74:R74)</f>
        <v>550.83333333333337</v>
      </c>
    </row>
    <row r="75" spans="1:20" x14ac:dyDescent="0.25">
      <c r="A75" s="1" t="s">
        <v>2</v>
      </c>
      <c r="B75" s="2">
        <v>38</v>
      </c>
      <c r="D75" s="1">
        <v>710</v>
      </c>
      <c r="E75" s="1">
        <v>670</v>
      </c>
      <c r="F75" s="1">
        <v>600</v>
      </c>
      <c r="G75" s="1">
        <v>570</v>
      </c>
      <c r="H75" s="1">
        <v>580</v>
      </c>
      <c r="I75" s="1">
        <v>630</v>
      </c>
      <c r="T75" s="1">
        <f>AVERAGE(D75:R75)</f>
        <v>626.66666666666663</v>
      </c>
    </row>
    <row r="76" spans="1:20" x14ac:dyDescent="0.25">
      <c r="A76" s="1" t="s">
        <v>2</v>
      </c>
      <c r="B76" s="2">
        <v>39</v>
      </c>
      <c r="D76" s="1">
        <v>400</v>
      </c>
      <c r="E76" s="1">
        <v>470</v>
      </c>
      <c r="F76" s="1">
        <v>490</v>
      </c>
      <c r="G76" s="1">
        <v>430</v>
      </c>
      <c r="H76" s="1">
        <v>450</v>
      </c>
      <c r="I76" s="1">
        <v>440</v>
      </c>
      <c r="J76" s="1">
        <v>520</v>
      </c>
      <c r="K76" s="1">
        <v>570</v>
      </c>
      <c r="L76" s="1">
        <v>620</v>
      </c>
      <c r="T76" s="1">
        <f>AVERAGE(D76:R76)</f>
        <v>487.77777777777777</v>
      </c>
    </row>
    <row r="77" spans="1:20" x14ac:dyDescent="0.25">
      <c r="A77" s="1" t="s">
        <v>2</v>
      </c>
      <c r="B77" s="2">
        <v>47</v>
      </c>
      <c r="D77" s="1">
        <v>680</v>
      </c>
      <c r="E77" s="1">
        <v>550</v>
      </c>
      <c r="F77" s="1">
        <v>470</v>
      </c>
      <c r="G77" s="1">
        <v>580</v>
      </c>
      <c r="H77" s="1">
        <v>440</v>
      </c>
      <c r="I77" s="1">
        <v>540</v>
      </c>
      <c r="J77" s="1">
        <v>540</v>
      </c>
      <c r="K77" s="1">
        <v>700</v>
      </c>
      <c r="L77" s="1">
        <v>720</v>
      </c>
      <c r="M77" s="1">
        <v>700</v>
      </c>
      <c r="T77" s="1">
        <f>AVERAGE(D77:R77)</f>
        <v>592</v>
      </c>
    </row>
    <row r="79" spans="1:20" x14ac:dyDescent="0.25">
      <c r="A79" s="1" t="s">
        <v>3</v>
      </c>
      <c r="B79" s="2">
        <v>42</v>
      </c>
      <c r="D79" s="1">
        <v>560</v>
      </c>
      <c r="E79" s="1">
        <v>430</v>
      </c>
      <c r="F79" s="1">
        <v>680</v>
      </c>
      <c r="G79" s="1">
        <v>740</v>
      </c>
      <c r="H79" s="1">
        <v>760</v>
      </c>
      <c r="I79" s="1">
        <v>610</v>
      </c>
      <c r="J79" s="1">
        <v>540</v>
      </c>
      <c r="K79" s="1">
        <v>440</v>
      </c>
      <c r="L79" s="1">
        <v>470</v>
      </c>
      <c r="T79" s="1">
        <f>AVERAGE(D79:R79)</f>
        <v>581.11111111111109</v>
      </c>
    </row>
    <row r="80" spans="1:20" x14ac:dyDescent="0.25">
      <c r="A80" s="1" t="s">
        <v>3</v>
      </c>
      <c r="B80" s="2">
        <v>40</v>
      </c>
      <c r="D80" s="1" t="s">
        <v>18</v>
      </c>
      <c r="E80" s="1" t="s">
        <v>18</v>
      </c>
      <c r="F80" s="1" t="s">
        <v>18</v>
      </c>
      <c r="G80" s="1" t="s">
        <v>18</v>
      </c>
      <c r="H80" s="1" t="s">
        <v>18</v>
      </c>
      <c r="I80" s="1" t="s">
        <v>18</v>
      </c>
      <c r="J80" s="1" t="s">
        <v>18</v>
      </c>
      <c r="K80" s="1" t="s">
        <v>18</v>
      </c>
      <c r="L80" s="1" t="s">
        <v>18</v>
      </c>
      <c r="M80" s="1" t="s">
        <v>18</v>
      </c>
      <c r="N80" s="1" t="s">
        <v>18</v>
      </c>
      <c r="O80" s="1" t="s">
        <v>18</v>
      </c>
      <c r="P80" s="1" t="s">
        <v>18</v>
      </c>
      <c r="Q80" s="1" t="s">
        <v>18</v>
      </c>
      <c r="R80" s="1" t="s">
        <v>18</v>
      </c>
    </row>
    <row r="81" spans="1:20" x14ac:dyDescent="0.25">
      <c r="A81" s="1" t="s">
        <v>3</v>
      </c>
      <c r="B81" s="2">
        <v>41</v>
      </c>
      <c r="D81" s="1">
        <v>360</v>
      </c>
      <c r="E81" s="1">
        <v>370</v>
      </c>
      <c r="F81" s="1">
        <v>370</v>
      </c>
      <c r="G81" s="1">
        <v>380</v>
      </c>
      <c r="H81" s="1">
        <v>360</v>
      </c>
      <c r="I81" s="1">
        <v>410</v>
      </c>
      <c r="J81" s="1">
        <v>420</v>
      </c>
      <c r="K81" s="1">
        <v>400</v>
      </c>
      <c r="L81" s="1">
        <v>410</v>
      </c>
      <c r="M81" s="1">
        <v>370</v>
      </c>
      <c r="T81" s="1">
        <f>AVERAGE(D81:R81)</f>
        <v>385</v>
      </c>
    </row>
    <row r="82" spans="1:20" x14ac:dyDescent="0.25">
      <c r="A82" s="1" t="s">
        <v>3</v>
      </c>
      <c r="B82" s="2">
        <v>45</v>
      </c>
      <c r="D82" s="1">
        <v>590</v>
      </c>
      <c r="E82" s="1">
        <v>450</v>
      </c>
      <c r="F82" s="1">
        <v>450</v>
      </c>
      <c r="G82" s="1">
        <v>630</v>
      </c>
      <c r="H82" s="1">
        <v>730</v>
      </c>
      <c r="I82" s="1">
        <v>1000</v>
      </c>
      <c r="T82" s="1">
        <f>AVERAGE(D82:R82)</f>
        <v>641.66666666666663</v>
      </c>
    </row>
    <row r="83" spans="1:20" x14ac:dyDescent="0.25">
      <c r="A83" s="1" t="s">
        <v>3</v>
      </c>
      <c r="B83" s="2">
        <v>43</v>
      </c>
      <c r="D83" s="1">
        <v>1100</v>
      </c>
      <c r="E83" s="1">
        <v>1100</v>
      </c>
      <c r="F83" s="1">
        <v>650</v>
      </c>
      <c r="G83" s="1">
        <v>940</v>
      </c>
      <c r="H83" s="1">
        <v>650</v>
      </c>
      <c r="T83" s="1">
        <f>AVERAGE(D83:R83)</f>
        <v>888</v>
      </c>
    </row>
    <row r="84" spans="1:20" x14ac:dyDescent="0.25">
      <c r="B84" s="2"/>
    </row>
    <row r="85" spans="1:20" x14ac:dyDescent="0.25">
      <c r="A85" s="3" t="s">
        <v>24</v>
      </c>
      <c r="B85" s="2"/>
    </row>
    <row r="86" spans="1:20" x14ac:dyDescent="0.25">
      <c r="A86" s="1" t="s">
        <v>4</v>
      </c>
      <c r="B86" s="2">
        <v>48</v>
      </c>
      <c r="C86" s="1" t="s">
        <v>12</v>
      </c>
      <c r="D86" s="1">
        <v>410</v>
      </c>
      <c r="E86" s="1">
        <v>470</v>
      </c>
      <c r="F86" s="1">
        <v>570</v>
      </c>
      <c r="G86" s="1">
        <v>420</v>
      </c>
      <c r="H86" s="1">
        <v>430</v>
      </c>
      <c r="I86" s="1">
        <v>420</v>
      </c>
      <c r="J86" s="1">
        <v>550</v>
      </c>
      <c r="K86" s="1">
        <v>440</v>
      </c>
      <c r="L86" s="1">
        <v>470</v>
      </c>
      <c r="M86" s="1">
        <v>440</v>
      </c>
      <c r="N86" s="1">
        <v>350</v>
      </c>
      <c r="T86" s="1">
        <f>AVERAGE(D86:R86)</f>
        <v>451.81818181818181</v>
      </c>
    </row>
    <row r="87" spans="1:20" x14ac:dyDescent="0.25">
      <c r="A87" s="1" t="s">
        <v>4</v>
      </c>
      <c r="B87" s="2">
        <v>50</v>
      </c>
      <c r="C87" s="1" t="s">
        <v>12</v>
      </c>
      <c r="D87" s="1">
        <v>320</v>
      </c>
      <c r="E87" s="1">
        <v>340</v>
      </c>
      <c r="F87" s="1">
        <v>340</v>
      </c>
      <c r="G87" s="1">
        <v>370</v>
      </c>
      <c r="H87" s="1">
        <v>400</v>
      </c>
      <c r="I87" s="1">
        <v>440</v>
      </c>
      <c r="J87" s="1">
        <v>590</v>
      </c>
      <c r="K87" s="1">
        <v>520</v>
      </c>
      <c r="T87" s="1">
        <f>AVERAGE(D87:R87)</f>
        <v>415</v>
      </c>
    </row>
    <row r="88" spans="1:20" x14ac:dyDescent="0.25">
      <c r="A88" s="1" t="s">
        <v>4</v>
      </c>
      <c r="B88" s="2">
        <v>51</v>
      </c>
      <c r="C88" s="1" t="s">
        <v>12</v>
      </c>
      <c r="D88" s="1">
        <v>390</v>
      </c>
      <c r="E88" s="1">
        <v>320</v>
      </c>
      <c r="F88" s="1">
        <v>350</v>
      </c>
      <c r="G88" s="1">
        <v>350</v>
      </c>
      <c r="H88" s="1">
        <v>340</v>
      </c>
      <c r="I88" s="1">
        <v>370</v>
      </c>
      <c r="J88" s="1">
        <v>450</v>
      </c>
      <c r="K88" s="1">
        <v>420</v>
      </c>
      <c r="L88" s="1">
        <v>460</v>
      </c>
      <c r="M88" s="1">
        <v>550</v>
      </c>
      <c r="T88" s="1">
        <f>AVERAGE(D88:R88)</f>
        <v>400</v>
      </c>
    </row>
    <row r="89" spans="1:20" x14ac:dyDescent="0.25">
      <c r="A89" s="1" t="s">
        <v>4</v>
      </c>
      <c r="B89" s="2">
        <v>55</v>
      </c>
      <c r="C89" s="1" t="s">
        <v>12</v>
      </c>
      <c r="D89" s="1">
        <v>400</v>
      </c>
      <c r="E89" s="1">
        <v>380</v>
      </c>
      <c r="F89" s="1">
        <v>430</v>
      </c>
      <c r="G89" s="1">
        <v>430</v>
      </c>
      <c r="H89" s="1">
        <v>450</v>
      </c>
      <c r="I89" s="1">
        <v>400</v>
      </c>
      <c r="J89" s="1">
        <v>480</v>
      </c>
      <c r="K89" s="1">
        <v>620</v>
      </c>
      <c r="L89" s="1">
        <v>700</v>
      </c>
      <c r="M89" s="1">
        <v>600</v>
      </c>
      <c r="T89" s="1">
        <f>AVERAGE(D89:R89)</f>
        <v>489</v>
      </c>
    </row>
    <row r="90" spans="1:20" x14ac:dyDescent="0.25">
      <c r="A90" s="1" t="s">
        <v>4</v>
      </c>
      <c r="B90" s="2">
        <v>57</v>
      </c>
      <c r="C90" s="1" t="s">
        <v>12</v>
      </c>
      <c r="D90" s="1">
        <v>420</v>
      </c>
      <c r="E90" s="1">
        <v>370</v>
      </c>
      <c r="F90" s="1">
        <v>410</v>
      </c>
      <c r="G90" s="1">
        <v>380</v>
      </c>
      <c r="H90" s="1">
        <v>410</v>
      </c>
      <c r="I90" s="1">
        <v>450</v>
      </c>
      <c r="J90" s="1">
        <v>530</v>
      </c>
      <c r="K90" s="1">
        <v>650</v>
      </c>
      <c r="T90" s="1">
        <f>AVERAGE(D90:R90)</f>
        <v>452.5</v>
      </c>
    </row>
    <row r="91" spans="1:20" x14ac:dyDescent="0.25">
      <c r="B91" s="2"/>
    </row>
    <row r="92" spans="1:20" x14ac:dyDescent="0.25">
      <c r="A92" s="1" t="s">
        <v>2</v>
      </c>
      <c r="B92" s="2">
        <v>46</v>
      </c>
      <c r="D92" s="1">
        <v>470</v>
      </c>
      <c r="E92" s="1">
        <v>440</v>
      </c>
      <c r="F92" s="1">
        <v>430</v>
      </c>
      <c r="G92" s="1">
        <v>430</v>
      </c>
      <c r="H92" s="1">
        <v>940</v>
      </c>
      <c r="I92" s="1">
        <v>440</v>
      </c>
      <c r="J92" s="1">
        <v>520</v>
      </c>
      <c r="K92" s="1">
        <v>590</v>
      </c>
      <c r="L92" s="1">
        <v>570</v>
      </c>
      <c r="T92" s="1">
        <f>AVERAGE(D92:R92)</f>
        <v>536.66666666666663</v>
      </c>
    </row>
    <row r="93" spans="1:20" x14ac:dyDescent="0.25">
      <c r="A93" s="1" t="s">
        <v>2</v>
      </c>
      <c r="B93" s="2">
        <v>49</v>
      </c>
      <c r="D93" s="1">
        <v>470</v>
      </c>
      <c r="E93" s="1">
        <v>430</v>
      </c>
      <c r="F93" s="1">
        <v>490</v>
      </c>
      <c r="G93" s="1">
        <v>480</v>
      </c>
      <c r="H93" s="1">
        <v>450</v>
      </c>
      <c r="I93" s="1">
        <v>450</v>
      </c>
      <c r="J93" s="1">
        <v>470</v>
      </c>
      <c r="K93" s="1">
        <v>460</v>
      </c>
      <c r="T93" s="1">
        <f>AVERAGE(D93:R93)</f>
        <v>462.5</v>
      </c>
    </row>
    <row r="94" spans="1:20" x14ac:dyDescent="0.25">
      <c r="A94" s="1" t="s">
        <v>2</v>
      </c>
      <c r="B94" s="2">
        <v>50</v>
      </c>
      <c r="D94" s="1">
        <v>540</v>
      </c>
      <c r="E94" s="1">
        <v>620</v>
      </c>
      <c r="F94" s="1">
        <v>720</v>
      </c>
      <c r="G94" s="1">
        <v>780</v>
      </c>
      <c r="H94" s="1">
        <v>830</v>
      </c>
      <c r="I94" s="1">
        <v>780</v>
      </c>
      <c r="J94" s="1">
        <v>870</v>
      </c>
      <c r="K94" s="1">
        <v>970</v>
      </c>
      <c r="T94" s="1">
        <f>AVERAGE(D94:R94)</f>
        <v>763.75</v>
      </c>
    </row>
    <row r="95" spans="1:20" x14ac:dyDescent="0.25">
      <c r="A95" s="1" t="s">
        <v>2</v>
      </c>
      <c r="B95" s="2">
        <v>51</v>
      </c>
      <c r="D95" s="1">
        <v>740</v>
      </c>
      <c r="E95" s="1">
        <v>620</v>
      </c>
      <c r="F95" s="1">
        <v>590</v>
      </c>
      <c r="G95" s="1">
        <v>550</v>
      </c>
      <c r="H95" s="1">
        <v>650</v>
      </c>
      <c r="I95" s="1">
        <v>670</v>
      </c>
      <c r="T95" s="1">
        <f>AVERAGE(D95:R95)</f>
        <v>636.66666666666663</v>
      </c>
    </row>
    <row r="96" spans="1:20" x14ac:dyDescent="0.25">
      <c r="A96" s="1" t="s">
        <v>2</v>
      </c>
      <c r="B96" s="2">
        <v>54</v>
      </c>
      <c r="D96" s="1">
        <v>590</v>
      </c>
      <c r="E96" s="1">
        <v>600</v>
      </c>
      <c r="F96" s="1">
        <v>530</v>
      </c>
      <c r="G96" s="1">
        <v>560</v>
      </c>
      <c r="T96" s="1">
        <f>AVERAGE(D96:R96)</f>
        <v>570</v>
      </c>
    </row>
    <row r="97" spans="1:20" x14ac:dyDescent="0.25">
      <c r="B97" s="2"/>
    </row>
    <row r="98" spans="1:20" x14ac:dyDescent="0.25">
      <c r="A98" s="1" t="s">
        <v>3</v>
      </c>
      <c r="B98" s="2">
        <v>52</v>
      </c>
      <c r="D98" s="1">
        <v>520</v>
      </c>
      <c r="E98" s="1">
        <v>420</v>
      </c>
      <c r="F98" s="1">
        <v>470</v>
      </c>
      <c r="G98" s="1">
        <v>440</v>
      </c>
      <c r="H98" s="1">
        <v>470</v>
      </c>
      <c r="I98" s="1">
        <v>520</v>
      </c>
      <c r="J98" s="1">
        <v>560</v>
      </c>
      <c r="K98" s="1">
        <v>620</v>
      </c>
      <c r="L98" s="1">
        <v>660</v>
      </c>
      <c r="M98" s="1">
        <v>500</v>
      </c>
      <c r="T98" s="1">
        <f>AVERAGE(D98:R98)</f>
        <v>518</v>
      </c>
    </row>
    <row r="99" spans="1:20" x14ac:dyDescent="0.25">
      <c r="A99" s="1" t="s">
        <v>3</v>
      </c>
      <c r="B99" s="2">
        <v>56</v>
      </c>
      <c r="D99" s="1">
        <v>540</v>
      </c>
      <c r="E99" s="1">
        <v>500</v>
      </c>
      <c r="F99" s="1">
        <v>470</v>
      </c>
      <c r="G99" s="1">
        <v>770</v>
      </c>
      <c r="H99" s="1">
        <v>550</v>
      </c>
      <c r="I99" s="1">
        <v>610</v>
      </c>
      <c r="J99" s="1">
        <v>1000</v>
      </c>
      <c r="K99" s="1">
        <v>1030</v>
      </c>
      <c r="T99" s="1">
        <f>AVERAGE(D99:R99)</f>
        <v>683.75</v>
      </c>
    </row>
    <row r="100" spans="1:20" x14ac:dyDescent="0.25">
      <c r="A100" s="1" t="s">
        <v>3</v>
      </c>
      <c r="B100" s="2">
        <v>55</v>
      </c>
      <c r="D100" s="1">
        <v>480</v>
      </c>
      <c r="E100" s="1">
        <v>420</v>
      </c>
      <c r="F100" s="1">
        <v>420</v>
      </c>
      <c r="G100" s="1">
        <v>440</v>
      </c>
      <c r="H100" s="1">
        <v>470</v>
      </c>
      <c r="I100" s="1">
        <v>510</v>
      </c>
      <c r="J100" s="1">
        <v>550</v>
      </c>
      <c r="T100" s="1">
        <f>AVERAGE(D100:R100)</f>
        <v>470</v>
      </c>
    </row>
    <row r="101" spans="1:20" x14ac:dyDescent="0.25">
      <c r="A101" s="1" t="s">
        <v>3</v>
      </c>
      <c r="B101" s="2">
        <v>53</v>
      </c>
      <c r="D101" s="1">
        <v>480</v>
      </c>
      <c r="E101" s="1">
        <v>470</v>
      </c>
      <c r="F101" s="1">
        <v>520</v>
      </c>
      <c r="G101" s="1">
        <v>570</v>
      </c>
      <c r="H101" s="1">
        <v>580</v>
      </c>
      <c r="I101" s="1">
        <v>610</v>
      </c>
      <c r="T101" s="1">
        <f>AVERAGE(D101:R101)</f>
        <v>538.33333333333337</v>
      </c>
    </row>
    <row r="102" spans="1:20" x14ac:dyDescent="0.25">
      <c r="A102" s="1" t="s">
        <v>3</v>
      </c>
      <c r="B102" s="2">
        <v>57</v>
      </c>
      <c r="D102" s="1">
        <v>450</v>
      </c>
      <c r="E102" s="1">
        <v>410</v>
      </c>
      <c r="F102" s="1">
        <v>370</v>
      </c>
      <c r="G102" s="1">
        <v>430</v>
      </c>
      <c r="H102" s="1">
        <v>450</v>
      </c>
      <c r="I102" s="1">
        <v>450</v>
      </c>
      <c r="J102" s="1">
        <v>450</v>
      </c>
      <c r="K102" s="1">
        <v>450</v>
      </c>
      <c r="L102" s="1">
        <v>500</v>
      </c>
      <c r="M102" s="1">
        <v>550</v>
      </c>
      <c r="N102" s="1">
        <v>600</v>
      </c>
      <c r="T102" s="1">
        <f>AVERAGE(D102:R102)</f>
        <v>464.54545454545456</v>
      </c>
    </row>
    <row r="103" spans="1:20" x14ac:dyDescent="0.25">
      <c r="B103" s="2"/>
    </row>
    <row r="104" spans="1:20" x14ac:dyDescent="0.25">
      <c r="B104" s="2"/>
    </row>
    <row r="105" spans="1:20" x14ac:dyDescent="0.25">
      <c r="B105" s="2"/>
    </row>
    <row r="106" spans="1:20" x14ac:dyDescent="0.25">
      <c r="B106" s="2"/>
    </row>
    <row r="107" spans="1:20" x14ac:dyDescent="0.25">
      <c r="B107" s="2"/>
    </row>
    <row r="108" spans="1:20" x14ac:dyDescent="0.25">
      <c r="B108" s="2"/>
    </row>
    <row r="109" spans="1:20" x14ac:dyDescent="0.25">
      <c r="B109" s="2"/>
    </row>
    <row r="110" spans="1:20" x14ac:dyDescent="0.25">
      <c r="B110" s="2"/>
    </row>
    <row r="111" spans="1:20" x14ac:dyDescent="0.25">
      <c r="B111" s="2"/>
    </row>
    <row r="112" spans="1:20" x14ac:dyDescent="0.25">
      <c r="B112" s="2"/>
    </row>
    <row r="113" spans="2:2" x14ac:dyDescent="0.25">
      <c r="B113" s="2"/>
    </row>
    <row r="114" spans="2:2" x14ac:dyDescent="0.25">
      <c r="B114" s="2"/>
    </row>
    <row r="115" spans="2:2" x14ac:dyDescent="0.25">
      <c r="B115" s="2"/>
    </row>
    <row r="116" spans="2:2" x14ac:dyDescent="0.25">
      <c r="B116" s="2"/>
    </row>
    <row r="117" spans="2:2" x14ac:dyDescent="0.25">
      <c r="B117" s="2"/>
    </row>
    <row r="118" spans="2:2" x14ac:dyDescent="0.25">
      <c r="B118" s="2"/>
    </row>
    <row r="119" spans="2:2" x14ac:dyDescent="0.25">
      <c r="B119" s="2"/>
    </row>
    <row r="120" spans="2:2" x14ac:dyDescent="0.25">
      <c r="B120" s="2"/>
    </row>
    <row r="121" spans="2:2" x14ac:dyDescent="0.25">
      <c r="B121" s="2"/>
    </row>
    <row r="122" spans="2:2" x14ac:dyDescent="0.25">
      <c r="B122" s="2"/>
    </row>
    <row r="123" spans="2:2" x14ac:dyDescent="0.25">
      <c r="B123" s="2"/>
    </row>
  </sheetData>
  <mergeCells count="6">
    <mergeCell ref="A1:AL1"/>
    <mergeCell ref="AD6:AF6"/>
    <mergeCell ref="AG6:AI6"/>
    <mergeCell ref="AJ6:AL6"/>
    <mergeCell ref="X6:Z6"/>
    <mergeCell ref="AA6:AC6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rneal Thickne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07T18:20:52Z</dcterms:modified>
</cp:coreProperties>
</file>